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\\w3cntmin.int.morimilk\(内部共有)さがみ野研究所\バイオティクス研究所\バイオティクス研究所共通\共通\5F共通\２．臨床試験（成人）\【101-114】BB536運動選手試験＠順大スポーツ(346)\31.論文化\7. 論文投稿先\2. Journal of the International Society of Sports Nutrition\2. Revise対応\4. 2回目提出ファイル（菌数表示変更）\"/>
    </mc:Choice>
  </mc:AlternateContent>
  <xr:revisionPtr revIDLastSave="0" documentId="13_ncr:1_{10205C0B-3681-495A-8679-4424EE4B8503}" xr6:coauthVersionLast="47" xr6:coauthVersionMax="47" xr10:uidLastSave="{00000000-0000-0000-0000-000000000000}"/>
  <bookViews>
    <workbookView xWindow="28740" yWindow="-60" windowWidth="28920" windowHeight="15600" firstSheet="2" activeTab="2" xr2:uid="{2581A4F8-CE73-4E2B-A074-D4CBCFA9111A}"/>
  </bookViews>
  <sheets>
    <sheet name="Table 1 (背景情報) (2)" sheetId="16" state="hidden" r:id="rId1"/>
    <sheet name="Table 2 出雲スケール (FAS) (2)" sheetId="17" state="hidden" r:id="rId2"/>
    <sheet name="Table S1" sheetId="20" r:id="rId3"/>
    <sheet name="Table S2" sheetId="15" r:id="rId4"/>
    <sheet name="Table S3" sheetId="21" r:id="rId5"/>
    <sheet name="Table S4" sheetId="19" r:id="rId6"/>
    <sheet name="Table S5" sheetId="4" r:id="rId7"/>
    <sheet name="Table S6" sheetId="6" r:id="rId8"/>
    <sheet name="Table S7" sheetId="10" r:id="rId9"/>
    <sheet name="Table S8" sheetId="12" r:id="rId10"/>
    <sheet name="Table S9" sheetId="13" r:id="rId11"/>
  </sheet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6" i="16" l="1"/>
  <c r="L7" i="16"/>
  <c r="L8" i="16"/>
  <c r="L5" i="16"/>
  <c r="I5" i="16"/>
  <c r="I8" i="16"/>
  <c r="I7" i="16"/>
  <c r="I6" i="16"/>
</calcChain>
</file>

<file path=xl/sharedStrings.xml><?xml version="1.0" encoding="utf-8"?>
<sst xmlns="http://schemas.openxmlformats.org/spreadsheetml/2006/main" count="504" uniqueCount="168"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</t>
    </r>
    <phoneticPr fontId="2"/>
  </si>
  <si>
    <t>Age (year)</t>
    <phoneticPr fontId="2"/>
  </si>
  <si>
    <t>±</t>
    <phoneticPr fontId="2"/>
  </si>
  <si>
    <t>Hight (cm)</t>
    <phoneticPr fontId="2"/>
  </si>
  <si>
    <t>Weight (kg)</t>
    <phoneticPr fontId="2"/>
  </si>
  <si>
    <t>Table 1.  Participant background</t>
    <phoneticPr fontId="2"/>
  </si>
  <si>
    <t>Values (means ± SD) were compared between groups</t>
    <phoneticPr fontId="2"/>
  </si>
  <si>
    <t>week 0</t>
  </si>
  <si>
    <t>week 4</t>
  </si>
  <si>
    <t>Placebo</t>
    <phoneticPr fontId="2"/>
  </si>
  <si>
    <t>BB536</t>
  </si>
  <si>
    <r>
      <t xml:space="preserve">Within-group </t>
    </r>
    <r>
      <rPr>
        <i/>
        <sz val="11"/>
        <color theme="1"/>
        <rFont val="Times New Roman"/>
        <family val="1"/>
      </rPr>
      <t xml:space="preserve">p </t>
    </r>
    <r>
      <rPr>
        <sz val="11"/>
        <color theme="1"/>
        <rFont val="Times New Roman"/>
        <family val="1"/>
      </rPr>
      <t>value</t>
    </r>
    <phoneticPr fontId="2"/>
  </si>
  <si>
    <t>BB536</t>
    <phoneticPr fontId="2"/>
  </si>
  <si>
    <t>Calorie (Kcal)</t>
    <phoneticPr fontId="2"/>
  </si>
  <si>
    <t>Protein (g)</t>
    <phoneticPr fontId="2"/>
  </si>
  <si>
    <r>
      <t>Trainig loads (MET</t>
    </r>
    <r>
      <rPr>
        <sz val="11"/>
        <color theme="1"/>
        <rFont val="ＭＳ Ｐ明朝"/>
        <family val="1"/>
        <charset val="128"/>
      </rPr>
      <t>・</t>
    </r>
    <r>
      <rPr>
        <sz val="11"/>
        <color theme="1"/>
        <rFont val="Times New Roman"/>
        <family val="1"/>
      </rPr>
      <t>h/wk)</t>
    </r>
    <phoneticPr fontId="2"/>
  </si>
  <si>
    <t>±</t>
  </si>
  <si>
    <r>
      <t>Statistical significance is indicated as follows: # 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 &lt; 0.1; * 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 &lt; 0.05 with (between groups) Student's t-test (within group) Paired t-test. </t>
    </r>
    <phoneticPr fontId="2"/>
  </si>
  <si>
    <t>Between groups</t>
    <phoneticPr fontId="2"/>
  </si>
  <si>
    <r>
      <t xml:space="preserve">Within-group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</t>
    </r>
    <phoneticPr fontId="2"/>
  </si>
  <si>
    <r>
      <rPr>
        <i/>
        <sz val="11"/>
        <color theme="1"/>
        <rFont val="Times New Roman"/>
        <family val="1"/>
      </rPr>
      <t xml:space="preserve">p </t>
    </r>
    <r>
      <rPr>
        <sz val="11"/>
        <color theme="1"/>
        <rFont val="Times New Roman"/>
        <family val="1"/>
      </rPr>
      <t>value</t>
    </r>
    <phoneticPr fontId="2"/>
  </si>
  <si>
    <t>Bowel movement</t>
    <phoneticPr fontId="2"/>
  </si>
  <si>
    <t>Stool consistency</t>
    <phoneticPr fontId="2"/>
  </si>
  <si>
    <t>Values (means ± SD) were compared between groups and within groups.</t>
    <phoneticPr fontId="2"/>
  </si>
  <si>
    <t>Stomach pain</t>
    <phoneticPr fontId="2"/>
  </si>
  <si>
    <t>Dyspepsia</t>
    <phoneticPr fontId="2"/>
  </si>
  <si>
    <t>Constipation</t>
    <phoneticPr fontId="2"/>
  </si>
  <si>
    <t>0.058#</t>
    <phoneticPr fontId="2"/>
  </si>
  <si>
    <t>Diarrhea</t>
  </si>
  <si>
    <t>0.044*</t>
    <phoneticPr fontId="2"/>
  </si>
  <si>
    <t>chao1</t>
    <phoneticPr fontId="2"/>
  </si>
  <si>
    <t>pielou</t>
    <phoneticPr fontId="2"/>
  </si>
  <si>
    <t>faith</t>
    <phoneticPr fontId="2"/>
  </si>
  <si>
    <t>observed</t>
    <phoneticPr fontId="2"/>
  </si>
  <si>
    <t>shannon</t>
    <phoneticPr fontId="2"/>
  </si>
  <si>
    <t>Statistical significance is indicated as follows: Mann–Whitney U test.</t>
    <phoneticPr fontId="2"/>
  </si>
  <si>
    <r>
      <rPr>
        <i/>
        <sz val="11"/>
        <color theme="1"/>
        <rFont val="Times New Roman"/>
        <family val="1"/>
      </rPr>
      <t xml:space="preserve">q </t>
    </r>
    <r>
      <rPr>
        <sz val="11"/>
        <color theme="1"/>
        <rFont val="Times New Roman"/>
        <family val="1"/>
      </rPr>
      <t>value</t>
    </r>
    <phoneticPr fontId="2"/>
  </si>
  <si>
    <t>Genus</t>
    <phoneticPr fontId="2"/>
  </si>
  <si>
    <t>Ruminococcus_B</t>
    <phoneticPr fontId="2"/>
  </si>
  <si>
    <t>Agathobacter_164117</t>
    <phoneticPr fontId="2"/>
  </si>
  <si>
    <t>Faecalibacterium</t>
    <phoneticPr fontId="2"/>
  </si>
  <si>
    <t>Streptococcus</t>
    <phoneticPr fontId="2"/>
  </si>
  <si>
    <t>Faecalimonas</t>
    <phoneticPr fontId="2"/>
  </si>
  <si>
    <t>Acetic acid</t>
  </si>
  <si>
    <t>Propionic acid</t>
  </si>
  <si>
    <t xml:space="preserve">Butyric acid </t>
  </si>
  <si>
    <t xml:space="preserve">Valeric acid </t>
  </si>
  <si>
    <t>Ammonia</t>
    <phoneticPr fontId="2"/>
  </si>
  <si>
    <t>&lt;0.001</t>
    <phoneticPr fontId="2"/>
  </si>
  <si>
    <t>Erysipelatoclostridium</t>
    <phoneticPr fontId="2"/>
  </si>
  <si>
    <t>Eisenbergiella</t>
    <phoneticPr fontId="2"/>
  </si>
  <si>
    <t>Veillonella_A</t>
    <phoneticPr fontId="2"/>
  </si>
  <si>
    <t>Clostridium_Q_135822</t>
    <phoneticPr fontId="2"/>
  </si>
  <si>
    <t>Clostridium_AQ</t>
    <phoneticPr fontId="2"/>
  </si>
  <si>
    <t>Data (genus) are presented as the means for taxa with a mean relative abundance</t>
    <phoneticPr fontId="2"/>
  </si>
  <si>
    <t>Cluster 1</t>
    <phoneticPr fontId="2"/>
  </si>
  <si>
    <t>Cluster 2</t>
    <phoneticPr fontId="2"/>
  </si>
  <si>
    <t>Within-group p value</t>
    <phoneticPr fontId="2"/>
  </si>
  <si>
    <t>Ammonia</t>
  </si>
  <si>
    <t>Succinic acid</t>
  </si>
  <si>
    <t xml:space="preserve">Formic acid </t>
  </si>
  <si>
    <t>Isobutyric acid</t>
  </si>
  <si>
    <t>Lactic acid</t>
  </si>
  <si>
    <t>Isovaleric acid</t>
  </si>
  <si>
    <t>0.063#</t>
    <phoneticPr fontId="2"/>
  </si>
  <si>
    <t>0.021*</t>
    <phoneticPr fontId="2"/>
  </si>
  <si>
    <t>0.043*</t>
    <phoneticPr fontId="2"/>
  </si>
  <si>
    <t xml:space="preserve">Table 2. The scores of Izumo scale </t>
    <phoneticPr fontId="2"/>
  </si>
  <si>
    <t>CAG-41</t>
    <phoneticPr fontId="2"/>
  </si>
  <si>
    <t>Unclassified bacteria</t>
    <phoneticPr fontId="2"/>
  </si>
  <si>
    <t>Unnamed genus of Lachnospiraceae</t>
    <phoneticPr fontId="2"/>
  </si>
  <si>
    <t>Unclassified Lachnospiraceae</t>
    <phoneticPr fontId="2"/>
  </si>
  <si>
    <r>
      <t>Statistical significance is indicated as follows: # 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 &lt; 0.1; * 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 &lt; 0.05 with (between groups) Quade’s nonparametric ANCOVA and (within group) Wilcoxon signed-rank test.  </t>
    </r>
    <phoneticPr fontId="2"/>
  </si>
  <si>
    <t>0.077#</t>
    <phoneticPr fontId="2"/>
  </si>
  <si>
    <t>0.072#</t>
    <phoneticPr fontId="2"/>
  </si>
  <si>
    <t>Statistical significance is indicated as follows: Student's t-test</t>
    <phoneticPr fontId="2"/>
  </si>
  <si>
    <t>Bowel movements and stool consistency were evaluated for frequency and Bristol Stool Scale, respectively.</t>
    <phoneticPr fontId="2"/>
  </si>
  <si>
    <t xml:space="preserve">Values (means ± SD) were compared within groups. </t>
    <phoneticPr fontId="2"/>
  </si>
  <si>
    <r>
      <t>Statistical significance is indicated as follows:  # 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 &lt; 0.1; * 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 &lt; 0.05 with Wilcoxon signed-rank test. </t>
    </r>
    <phoneticPr fontId="2"/>
  </si>
  <si>
    <r>
      <t>Between groups</t>
    </r>
    <r>
      <rPr>
        <i/>
        <sz val="11"/>
        <color theme="1"/>
        <rFont val="Times New Roman"/>
        <family val="1"/>
      </rPr>
      <t xml:space="preserve">
p</t>
    </r>
    <r>
      <rPr>
        <sz val="11"/>
        <color theme="1"/>
        <rFont val="Times New Roman"/>
        <family val="1"/>
      </rPr>
      <t xml:space="preserve"> value </t>
    </r>
    <phoneticPr fontId="2"/>
  </si>
  <si>
    <t>Heartburn</t>
    <phoneticPr fontId="2"/>
  </si>
  <si>
    <t>Placebo
(n = 10)</t>
    <phoneticPr fontId="2"/>
  </si>
  <si>
    <t>BB536
(n = 8)</t>
    <phoneticPr fontId="2"/>
  </si>
  <si>
    <t>BB536
(n = 21)</t>
    <phoneticPr fontId="2"/>
  </si>
  <si>
    <t>Metabolite
(mM)</t>
    <phoneticPr fontId="2"/>
  </si>
  <si>
    <t>Placebo
(n = 19)</t>
    <phoneticPr fontId="2"/>
  </si>
  <si>
    <t>Placebo
(n = 9)</t>
    <phoneticPr fontId="2"/>
  </si>
  <si>
    <t>Placebo
(n = 18)</t>
    <phoneticPr fontId="2"/>
  </si>
  <si>
    <t>BB536
(n = 19)</t>
    <phoneticPr fontId="2"/>
  </si>
  <si>
    <t>Placebo 
(n = 30)</t>
    <phoneticPr fontId="2"/>
  </si>
  <si>
    <t>BB536 
(n = 29)</t>
    <phoneticPr fontId="2"/>
  </si>
  <si>
    <t>week 0
(n = 30)</t>
    <phoneticPr fontId="2"/>
  </si>
  <si>
    <t>week 4
(n = 29)</t>
    <phoneticPr fontId="2"/>
  </si>
  <si>
    <t>week 0
(n = 29)</t>
    <phoneticPr fontId="2"/>
  </si>
  <si>
    <t>week 4
(n = 28)</t>
    <phoneticPr fontId="2"/>
  </si>
  <si>
    <t>Placebo
(n = 30)</t>
    <phoneticPr fontId="2"/>
  </si>
  <si>
    <t>Placebo
(n = 29)</t>
    <phoneticPr fontId="2"/>
  </si>
  <si>
    <t>BB536
(n = 29)</t>
    <phoneticPr fontId="2"/>
  </si>
  <si>
    <t>BB536
(n = 28)</t>
    <phoneticPr fontId="2"/>
  </si>
  <si>
    <t>Compound</t>
  </si>
  <si>
    <t>MW</t>
  </si>
  <si>
    <t>RT</t>
    <phoneticPr fontId="2"/>
  </si>
  <si>
    <t>CAS</t>
  </si>
  <si>
    <t>Source</t>
    <phoneticPr fontId="2"/>
  </si>
  <si>
    <t>1336-21-6</t>
    <phoneticPr fontId="2"/>
  </si>
  <si>
    <t>FUJIFILM Wako Pure Chemical Corporation</t>
    <phoneticPr fontId="2"/>
  </si>
  <si>
    <t>110-15-6</t>
    <phoneticPr fontId="2"/>
  </si>
  <si>
    <t>50-21-5</t>
    <phoneticPr fontId="2"/>
  </si>
  <si>
    <t>Formic acid</t>
  </si>
  <si>
    <t>64-18-6</t>
    <phoneticPr fontId="2"/>
  </si>
  <si>
    <t>64-19-7</t>
    <phoneticPr fontId="2"/>
  </si>
  <si>
    <t xml:space="preserve"> 79-09-4</t>
    <phoneticPr fontId="2"/>
  </si>
  <si>
    <t>79-31-2</t>
    <phoneticPr fontId="2"/>
  </si>
  <si>
    <t>Butyric acid</t>
  </si>
  <si>
    <t>107-92-6</t>
    <phoneticPr fontId="2"/>
  </si>
  <si>
    <t>503-74-2</t>
    <phoneticPr fontId="2"/>
  </si>
  <si>
    <t>Valeric acid</t>
  </si>
  <si>
    <t>109-52-4</t>
    <phoneticPr fontId="2"/>
  </si>
  <si>
    <t>Cluster 1
(n = 18)</t>
    <phoneticPr fontId="2"/>
  </si>
  <si>
    <t>Cluster 2
(n = 41)</t>
    <phoneticPr fontId="2"/>
  </si>
  <si>
    <t>Placebo
(n = 28)</t>
    <phoneticPr fontId="2"/>
  </si>
  <si>
    <t>BB536
(n = 27)</t>
    <phoneticPr fontId="2"/>
  </si>
  <si>
    <t>BB536
(n = 26)</t>
    <phoneticPr fontId="2"/>
  </si>
  <si>
    <t>Values (means ± SD) were compared between groups.</t>
    <phoneticPr fontId="2"/>
  </si>
  <si>
    <t xml:space="preserve">Statistical significance is indicated as follows:  (between groups) Student's t-test and (within group) Paired t-test.  </t>
    <phoneticPr fontId="2"/>
  </si>
  <si>
    <t>18.6±0.67</t>
  </si>
  <si>
    <t>174.73±6.33</t>
  </si>
  <si>
    <t>68.33±6.32</t>
  </si>
  <si>
    <t>22.37±1.55</t>
  </si>
  <si>
    <t>18.66±0.86</t>
  </si>
  <si>
    <t>173.19±6.46</t>
  </si>
  <si>
    <t>67.13±7.58</t>
  </si>
  <si>
    <t>22.37±2.1</t>
  </si>
  <si>
    <r>
      <t>BMI (kg/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  <phoneticPr fontId="2"/>
  </si>
  <si>
    <t>Carbohydrate (g)</t>
    <phoneticPr fontId="2"/>
  </si>
  <si>
    <t>Test foods</t>
    <phoneticPr fontId="2"/>
  </si>
  <si>
    <t>Nutrition</t>
    <phoneticPr fontId="2"/>
  </si>
  <si>
    <t>Content</t>
    <phoneticPr fontId="2"/>
  </si>
  <si>
    <t>Protein supplement
(including 70g)</t>
    <phoneticPr fontId="2"/>
  </si>
  <si>
    <t>Fat (g)</t>
  </si>
  <si>
    <t>Standard flavors</t>
    <phoneticPr fontId="2"/>
  </si>
  <si>
    <t>-</t>
    <phoneticPr fontId="2"/>
  </si>
  <si>
    <t>Emulsifiers</t>
    <phoneticPr fontId="2"/>
  </si>
  <si>
    <t>Sweeteners</t>
    <phoneticPr fontId="2"/>
  </si>
  <si>
    <t>Table S2. List of Ammonia and SCFAs for HPLC</t>
    <phoneticPr fontId="2"/>
  </si>
  <si>
    <t>Table S3.  Participant background for dietary intake</t>
    <phoneticPr fontId="2"/>
  </si>
  <si>
    <t>Table S4.  Participant background for exercise</t>
    <phoneticPr fontId="2"/>
  </si>
  <si>
    <t>Table S5. The bowel movement and stool consistency</t>
    <phoneticPr fontId="2"/>
  </si>
  <si>
    <t xml:space="preserve">Table S6.  Indices of α diversity   </t>
    <phoneticPr fontId="2"/>
  </si>
  <si>
    <t xml:space="preserve">Table S7.  Characteristics of gut microbial relative abundance in Clusters 1 and 2 </t>
    <phoneticPr fontId="2"/>
  </si>
  <si>
    <t>Table S8.  Effects of BB536 intake on gut metabolites</t>
    <phoneticPr fontId="2"/>
  </si>
  <si>
    <t>Table S9.  Effects of BB536 intake on gut metabolites for cluster 1 and 2</t>
    <phoneticPr fontId="2"/>
  </si>
  <si>
    <t>0.033*</t>
    <phoneticPr fontId="2"/>
  </si>
  <si>
    <t>Total protein (g/kg/day)</t>
    <phoneticPr fontId="2"/>
  </si>
  <si>
    <t>&lt; 0.001*</t>
    <phoneticPr fontId="2"/>
  </si>
  <si>
    <t>Protein (habituial dietary souces) (g)</t>
    <phoneticPr fontId="2"/>
  </si>
  <si>
    <t>0.017*</t>
    <phoneticPr fontId="2"/>
  </si>
  <si>
    <t>Protein (supplementation) (g)</t>
    <phoneticPr fontId="2"/>
  </si>
  <si>
    <t>0.042*</t>
    <phoneticPr fontId="2"/>
  </si>
  <si>
    <t>Dietary fiber (g)</t>
    <phoneticPr fontId="2"/>
  </si>
  <si>
    <t>Total protein intake was calculated using the amount per kilogram of body weight (g/kg/day), and separated into habitual dietary sources and supplementation.</t>
    <phoneticPr fontId="2"/>
  </si>
  <si>
    <r>
      <t>Values (means ± SD) were compared between groups</t>
    </r>
    <r>
      <rPr>
        <sz val="11"/>
        <color rgb="FFFF0000"/>
        <rFont val="Times New Roman"/>
        <family val="1"/>
      </rPr>
      <t>.</t>
    </r>
    <phoneticPr fontId="2"/>
  </si>
  <si>
    <t>Table S1. Nutritional composition list of the protein supplement</t>
    <phoneticPr fontId="2"/>
  </si>
  <si>
    <r>
      <t>Between groups</t>
    </r>
    <r>
      <rPr>
        <i/>
        <sz val="11"/>
        <rFont val="Times New Roman"/>
        <family val="1"/>
      </rPr>
      <t xml:space="preserve">
p</t>
    </r>
    <r>
      <rPr>
        <sz val="11"/>
        <rFont val="Times New Roman"/>
        <family val="1"/>
      </rPr>
      <t xml:space="preserve"> value </t>
    </r>
    <phoneticPr fontId="2"/>
  </si>
  <si>
    <r>
      <t xml:space="preserve">Within-group </t>
    </r>
    <r>
      <rPr>
        <i/>
        <sz val="11"/>
        <rFont val="Times New Roman"/>
        <family val="1"/>
      </rPr>
      <t xml:space="preserve">p </t>
    </r>
    <r>
      <rPr>
        <sz val="11"/>
        <rFont val="Times New Roman"/>
        <family val="1"/>
      </rPr>
      <t>value</t>
    </r>
    <phoneticPr fontId="2"/>
  </si>
  <si>
    <t>All q-values were obtained after false discovery rate (FDR) correction using the Benjamini–Hochberg method.</t>
    <phoneticPr fontId="2"/>
  </si>
  <si>
    <r>
      <t>Statistical significance is indicated as follows: </t>
    </r>
    <r>
      <rPr>
        <i/>
        <sz val="11"/>
        <rFont val="Times New Roman"/>
        <family val="1"/>
      </rPr>
      <t>q</t>
    </r>
    <r>
      <rPr>
        <sz val="11"/>
        <rFont val="Times New Roman"/>
        <family val="1"/>
      </rPr>
      <t xml:space="preserve"> &lt; 0.05 with ALDEx2 package.</t>
    </r>
    <phoneticPr fontId="2"/>
  </si>
  <si>
    <r>
      <t>Statistical significance is indicated as follows:  * </t>
    </r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 xml:space="preserve"> &lt; 0.05 with (between groups) Student's t-test (within group) Paired t-test. 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.00_ "/>
    <numFmt numFmtId="178" formatCode="0.0"/>
  </numFmts>
  <fonts count="15">
    <font>
      <sz val="11"/>
      <color theme="1"/>
      <name val="ＭＳ Ｐゴシック"/>
      <family val="2"/>
      <charset val="128"/>
    </font>
    <font>
      <sz val="11"/>
      <color theme="1"/>
      <name val="Times New Roman"/>
      <family val="1"/>
    </font>
    <font>
      <sz val="6"/>
      <name val="ＭＳ Ｐゴシック"/>
      <family val="2"/>
      <charset val="128"/>
    </font>
    <font>
      <sz val="11"/>
      <color theme="1"/>
      <name val="ＭＳ Ｐ明朝"/>
      <family val="1"/>
      <charset val="128"/>
    </font>
    <font>
      <i/>
      <sz val="11"/>
      <color theme="1"/>
      <name val="Times New Roman"/>
      <family val="1"/>
    </font>
    <font>
      <sz val="11"/>
      <name val="Times New Roman"/>
      <family val="1"/>
    </font>
    <font>
      <vertAlign val="superscript"/>
      <sz val="11"/>
      <color theme="1"/>
      <name val="Times New Roman"/>
      <family val="1"/>
    </font>
    <font>
      <sz val="14"/>
      <color theme="1"/>
      <name val="Times New Roman"/>
      <family val="1"/>
    </font>
    <font>
      <sz val="12"/>
      <color theme="1"/>
      <name val="Times New Roman"/>
      <family val="1"/>
    </font>
    <font>
      <sz val="11"/>
      <color rgb="FFFF0000"/>
      <name val="Times New Roman"/>
      <family val="1"/>
    </font>
    <font>
      <sz val="11"/>
      <name val="ＭＳ Ｐゴシック"/>
      <family val="2"/>
      <charset val="128"/>
    </font>
    <font>
      <sz val="12"/>
      <name val="Times New Roman"/>
      <family val="1"/>
    </font>
    <font>
      <sz val="11"/>
      <name val="ＭＳ Ｐ明朝"/>
      <family val="1"/>
      <charset val="128"/>
    </font>
    <font>
      <i/>
      <sz val="11"/>
      <name val="Times New Roman"/>
      <family val="1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31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1" fillId="2" borderId="2" xfId="0" applyFont="1" applyFill="1" applyBorder="1">
      <alignment vertical="center"/>
    </xf>
    <xf numFmtId="0" fontId="1" fillId="2" borderId="0" xfId="0" applyFont="1" applyFill="1">
      <alignment vertical="center"/>
    </xf>
    <xf numFmtId="2" fontId="1" fillId="2" borderId="0" xfId="0" applyNumberFormat="1" applyFont="1" applyFill="1" applyAlignment="1">
      <alignment horizontal="right" vertical="center"/>
    </xf>
    <xf numFmtId="2" fontId="1" fillId="2" borderId="0" xfId="0" applyNumberFormat="1" applyFont="1" applyFill="1" applyAlignment="1">
      <alignment horizontal="center" vertical="center"/>
    </xf>
    <xf numFmtId="2" fontId="1" fillId="2" borderId="0" xfId="0" applyNumberFormat="1" applyFont="1" applyFill="1" applyAlignment="1">
      <alignment horizontal="left" vertical="center"/>
    </xf>
    <xf numFmtId="0" fontId="1" fillId="2" borderId="1" xfId="0" applyFont="1" applyFill="1" applyBorder="1">
      <alignment vertical="center"/>
    </xf>
    <xf numFmtId="2" fontId="1" fillId="2" borderId="1" xfId="0" applyNumberFormat="1" applyFont="1" applyFill="1" applyBorder="1" applyAlignment="1">
      <alignment horizontal="right" vertical="center"/>
    </xf>
    <xf numFmtId="2" fontId="1" fillId="2" borderId="1" xfId="0" applyNumberFormat="1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left" vertical="center"/>
    </xf>
    <xf numFmtId="2" fontId="1" fillId="2" borderId="1" xfId="0" applyNumberFormat="1" applyFont="1" applyFill="1" applyBorder="1">
      <alignment vertical="center"/>
    </xf>
    <xf numFmtId="0" fontId="1" fillId="2" borderId="0" xfId="0" applyFont="1" applyFill="1" applyAlignment="1">
      <alignment vertical="center" wrapText="1"/>
    </xf>
    <xf numFmtId="0" fontId="1" fillId="2" borderId="3" xfId="0" applyFont="1" applyFill="1" applyBorder="1">
      <alignment vertical="center"/>
    </xf>
    <xf numFmtId="0" fontId="1" fillId="2" borderId="2" xfId="0" applyFont="1" applyFill="1" applyBorder="1" applyAlignment="1">
      <alignment horizontal="right" vertical="center"/>
    </xf>
    <xf numFmtId="2" fontId="1" fillId="2" borderId="0" xfId="0" applyNumberFormat="1" applyFont="1" applyFill="1">
      <alignment vertical="center"/>
    </xf>
    <xf numFmtId="0" fontId="1" fillId="2" borderId="0" xfId="0" applyFont="1" applyFill="1" applyAlignment="1">
      <alignment horizontal="right" vertical="center"/>
    </xf>
    <xf numFmtId="176" fontId="1" fillId="2" borderId="0" xfId="0" applyNumberFormat="1" applyFont="1" applyFill="1" applyAlignment="1">
      <alignment horizontal="right" vertical="center"/>
    </xf>
    <xf numFmtId="176" fontId="1" fillId="2" borderId="0" xfId="0" applyNumberFormat="1" applyFont="1" applyFill="1">
      <alignment vertical="center"/>
    </xf>
    <xf numFmtId="176" fontId="1" fillId="2" borderId="1" xfId="0" applyNumberFormat="1" applyFont="1" applyFill="1" applyBorder="1">
      <alignment vertical="center"/>
    </xf>
    <xf numFmtId="0" fontId="1" fillId="0" borderId="0" xfId="0" applyFont="1" applyAlignment="1">
      <alignment horizontal="left" vertical="center"/>
    </xf>
    <xf numFmtId="0" fontId="1" fillId="2" borderId="4" xfId="0" applyFont="1" applyFill="1" applyBorder="1">
      <alignment vertical="center"/>
    </xf>
    <xf numFmtId="2" fontId="1" fillId="2" borderId="4" xfId="0" applyNumberFormat="1" applyFont="1" applyFill="1" applyBorder="1" applyAlignment="1">
      <alignment horizontal="right" vertical="center"/>
    </xf>
    <xf numFmtId="2" fontId="1" fillId="2" borderId="4" xfId="0" applyNumberFormat="1" applyFont="1" applyFill="1" applyBorder="1" applyAlignment="1">
      <alignment horizontal="center" vertical="center"/>
    </xf>
    <xf numFmtId="2" fontId="1" fillId="2" borderId="4" xfId="0" applyNumberFormat="1" applyFont="1" applyFill="1" applyBorder="1" applyAlignment="1">
      <alignment horizontal="left" vertical="center"/>
    </xf>
    <xf numFmtId="176" fontId="1" fillId="2" borderId="0" xfId="0" applyNumberFormat="1" applyFont="1" applyFill="1" applyAlignment="1">
      <alignment horizontal="left" vertical="center"/>
    </xf>
    <xf numFmtId="176" fontId="1" fillId="2" borderId="1" xfId="0" applyNumberFormat="1" applyFont="1" applyFill="1" applyBorder="1" applyAlignment="1">
      <alignment horizontal="left" vertical="center"/>
    </xf>
    <xf numFmtId="176" fontId="1" fillId="2" borderId="1" xfId="0" applyNumberFormat="1" applyFont="1" applyFill="1" applyBorder="1" applyAlignment="1">
      <alignment horizontal="right" vertical="center"/>
    </xf>
    <xf numFmtId="0" fontId="0" fillId="0" borderId="0" xfId="0" applyAlignment="1"/>
    <xf numFmtId="0" fontId="1" fillId="2" borderId="0" xfId="0" applyFont="1" applyFill="1" applyAlignment="1">
      <alignment horizontal="center" vertical="center"/>
    </xf>
    <xf numFmtId="0" fontId="0" fillId="2" borderId="1" xfId="0" applyFill="1" applyBorder="1">
      <alignment vertical="center"/>
    </xf>
    <xf numFmtId="0" fontId="0" fillId="2" borderId="3" xfId="0" applyFill="1" applyBorder="1">
      <alignment vertical="center"/>
    </xf>
    <xf numFmtId="0" fontId="1" fillId="2" borderId="2" xfId="0" applyFont="1" applyFill="1" applyBorder="1" applyAlignment="1">
      <alignment horizontal="right" vertical="center" wrapText="1"/>
    </xf>
    <xf numFmtId="0" fontId="4" fillId="2" borderId="0" xfId="0" applyFont="1" applyFill="1">
      <alignment vertical="center"/>
    </xf>
    <xf numFmtId="176" fontId="1" fillId="2" borderId="0" xfId="0" applyNumberFormat="1" applyFont="1" applyFill="1" applyAlignment="1">
      <alignment horizontal="center" vertical="center"/>
    </xf>
    <xf numFmtId="176" fontId="1" fillId="2" borderId="4" xfId="0" applyNumberFormat="1" applyFont="1" applyFill="1" applyBorder="1" applyAlignment="1">
      <alignment horizontal="right" vertical="center"/>
    </xf>
    <xf numFmtId="0" fontId="4" fillId="2" borderId="1" xfId="0" applyFont="1" applyFill="1" applyBorder="1">
      <alignment vertical="center"/>
    </xf>
    <xf numFmtId="176" fontId="1" fillId="2" borderId="1" xfId="0" applyNumberFormat="1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right" vertical="center"/>
    </xf>
    <xf numFmtId="176" fontId="5" fillId="2" borderId="0" xfId="0" applyNumberFormat="1" applyFont="1" applyFill="1" applyAlignment="1">
      <alignment horizontal="right" vertical="center"/>
    </xf>
    <xf numFmtId="0" fontId="1" fillId="2" borderId="1" xfId="0" applyFont="1" applyFill="1" applyBorder="1" applyAlignment="1">
      <alignment horizontal="right" vertical="center"/>
    </xf>
    <xf numFmtId="0" fontId="0" fillId="2" borderId="0" xfId="0" applyFill="1">
      <alignment vertical="center"/>
    </xf>
    <xf numFmtId="0" fontId="1" fillId="2" borderId="0" xfId="0" applyFont="1" applyFill="1" applyBorder="1">
      <alignment vertical="center"/>
    </xf>
    <xf numFmtId="0" fontId="0" fillId="0" borderId="0" xfId="0" applyFill="1">
      <alignment vertical="center"/>
    </xf>
    <xf numFmtId="0" fontId="4" fillId="0" borderId="0" xfId="0" applyFont="1" applyFill="1">
      <alignment vertical="center"/>
    </xf>
    <xf numFmtId="0" fontId="1" fillId="2" borderId="3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left" vertical="center"/>
    </xf>
    <xf numFmtId="0" fontId="7" fillId="2" borderId="1" xfId="0" applyFont="1" applyFill="1" applyBorder="1">
      <alignment vertical="center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0" borderId="1" xfId="0" applyFont="1" applyBorder="1">
      <alignment vertical="center"/>
    </xf>
    <xf numFmtId="0" fontId="0" fillId="0" borderId="1" xfId="0" applyBorder="1">
      <alignment vertical="center"/>
    </xf>
    <xf numFmtId="177" fontId="1" fillId="0" borderId="0" xfId="0" applyNumberFormat="1" applyFont="1">
      <alignment vertical="center"/>
    </xf>
    <xf numFmtId="177" fontId="0" fillId="0" borderId="0" xfId="0" applyNumberFormat="1">
      <alignment vertical="center"/>
    </xf>
    <xf numFmtId="0" fontId="1" fillId="2" borderId="7" xfId="0" applyFont="1" applyFill="1" applyBorder="1">
      <alignment vertical="center"/>
    </xf>
    <xf numFmtId="2" fontId="1" fillId="2" borderId="1" xfId="0" applyNumberFormat="1" applyFont="1" applyFill="1" applyBorder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ont="1">
      <alignment vertical="center"/>
    </xf>
    <xf numFmtId="0" fontId="8" fillId="0" borderId="1" xfId="0" applyFont="1" applyBorder="1">
      <alignment vertical="center"/>
    </xf>
    <xf numFmtId="0" fontId="1" fillId="2" borderId="1" xfId="0" applyFont="1" applyFill="1" applyBorder="1" applyAlignment="1">
      <alignment horizontal="left" vertical="center"/>
    </xf>
    <xf numFmtId="0" fontId="5" fillId="0" borderId="1" xfId="0" applyFont="1" applyBorder="1">
      <alignment vertical="center"/>
    </xf>
    <xf numFmtId="0" fontId="10" fillId="0" borderId="1" xfId="0" applyFont="1" applyBorder="1">
      <alignment vertical="center"/>
    </xf>
    <xf numFmtId="0" fontId="11" fillId="2" borderId="1" xfId="0" applyFont="1" applyFill="1" applyBorder="1" applyAlignment="1">
      <alignment horizontal="center" vertical="center"/>
    </xf>
    <xf numFmtId="0" fontId="11" fillId="2" borderId="6" xfId="0" applyFont="1" applyFill="1" applyBorder="1" applyAlignment="1">
      <alignment horizontal="left" vertical="center"/>
    </xf>
    <xf numFmtId="1" fontId="11" fillId="0" borderId="6" xfId="0" applyNumberFormat="1" applyFont="1" applyBorder="1" applyAlignment="1">
      <alignment horizontal="center" vertical="center"/>
    </xf>
    <xf numFmtId="0" fontId="5" fillId="2" borderId="0" xfId="0" applyFont="1" applyFill="1" applyAlignment="1">
      <alignment horizontal="left" vertical="center"/>
    </xf>
    <xf numFmtId="178" fontId="11" fillId="2" borderId="0" xfId="0" applyNumberFormat="1" applyFont="1" applyFill="1" applyAlignment="1">
      <alignment horizontal="center" vertical="center"/>
    </xf>
    <xf numFmtId="0" fontId="5" fillId="2" borderId="1" xfId="0" applyFont="1" applyFill="1" applyBorder="1" applyAlignment="1">
      <alignment horizontal="left" vertical="center"/>
    </xf>
    <xf numFmtId="178" fontId="11" fillId="2" borderId="1" xfId="0" applyNumberFormat="1" applyFont="1" applyFill="1" applyBorder="1" applyAlignment="1">
      <alignment horizontal="center" vertical="center"/>
    </xf>
    <xf numFmtId="0" fontId="10" fillId="0" borderId="0" xfId="0" applyFont="1">
      <alignment vertical="center"/>
    </xf>
    <xf numFmtId="0" fontId="12" fillId="0" borderId="0" xfId="0" applyFont="1" applyFill="1">
      <alignment vertical="center"/>
    </xf>
    <xf numFmtId="0" fontId="12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 applyFill="1">
      <alignment vertical="center"/>
    </xf>
    <xf numFmtId="0" fontId="5" fillId="2" borderId="1" xfId="0" applyFont="1" applyFill="1" applyBorder="1">
      <alignment vertical="center"/>
    </xf>
    <xf numFmtId="0" fontId="10" fillId="2" borderId="0" xfId="0" applyFont="1" applyFill="1">
      <alignment vertical="center"/>
    </xf>
    <xf numFmtId="0" fontId="10" fillId="2" borderId="1" xfId="0" applyFont="1" applyFill="1" applyBorder="1">
      <alignment vertical="center"/>
    </xf>
    <xf numFmtId="0" fontId="5" fillId="2" borderId="0" xfId="0" applyFont="1" applyFill="1" applyAlignment="1">
      <alignment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5" fillId="2" borderId="3" xfId="0" applyFont="1" applyFill="1" applyBorder="1">
      <alignment vertical="center"/>
    </xf>
    <xf numFmtId="0" fontId="5" fillId="2" borderId="0" xfId="0" applyFont="1" applyFill="1">
      <alignment vertical="center"/>
    </xf>
    <xf numFmtId="0" fontId="5" fillId="2" borderId="4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/>
    </xf>
    <xf numFmtId="0" fontId="5" fillId="2" borderId="2" xfId="0" applyFont="1" applyFill="1" applyBorder="1">
      <alignment vertical="center"/>
    </xf>
    <xf numFmtId="0" fontId="5" fillId="2" borderId="2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right" vertical="center"/>
    </xf>
    <xf numFmtId="2" fontId="5" fillId="2" borderId="0" xfId="0" applyNumberFormat="1" applyFont="1" applyFill="1">
      <alignment vertical="center"/>
    </xf>
    <xf numFmtId="2" fontId="5" fillId="2" borderId="0" xfId="0" applyNumberFormat="1" applyFont="1" applyFill="1" applyAlignment="1">
      <alignment horizontal="center" vertical="center"/>
    </xf>
    <xf numFmtId="2" fontId="5" fillId="2" borderId="0" xfId="0" applyNumberFormat="1" applyFont="1" applyFill="1" applyAlignment="1">
      <alignment horizontal="left" vertical="center"/>
    </xf>
    <xf numFmtId="176" fontId="5" fillId="2" borderId="0" xfId="0" applyNumberFormat="1" applyFont="1" applyFill="1">
      <alignment vertical="center"/>
    </xf>
    <xf numFmtId="2" fontId="5" fillId="2" borderId="0" xfId="0" applyNumberFormat="1" applyFont="1" applyFill="1" applyAlignment="1">
      <alignment horizontal="right" vertical="center"/>
    </xf>
    <xf numFmtId="0" fontId="5" fillId="2" borderId="0" xfId="0" applyFont="1" applyFill="1" applyAlignment="1">
      <alignment horizontal="right" vertical="center"/>
    </xf>
    <xf numFmtId="2" fontId="5" fillId="2" borderId="1" xfId="0" applyNumberFormat="1" applyFont="1" applyFill="1" applyBorder="1" applyAlignment="1">
      <alignment horizontal="right" vertical="center"/>
    </xf>
    <xf numFmtId="2" fontId="5" fillId="2" borderId="1" xfId="0" applyNumberFormat="1" applyFont="1" applyFill="1" applyBorder="1" applyAlignment="1">
      <alignment horizontal="center" vertical="center"/>
    </xf>
    <xf numFmtId="2" fontId="5" fillId="2" borderId="1" xfId="0" applyNumberFormat="1" applyFont="1" applyFill="1" applyBorder="1" applyAlignment="1">
      <alignment horizontal="left" vertical="center"/>
    </xf>
    <xf numFmtId="176" fontId="5" fillId="2" borderId="1" xfId="0" applyNumberFormat="1" applyFont="1" applyFill="1" applyBorder="1" applyAlignment="1">
      <alignment horizontal="right" vertical="center"/>
    </xf>
    <xf numFmtId="176" fontId="5" fillId="2" borderId="1" xfId="0" applyNumberFormat="1" applyFont="1" applyFill="1" applyBorder="1">
      <alignment vertical="center"/>
    </xf>
    <xf numFmtId="0" fontId="5" fillId="2" borderId="1" xfId="0" applyFont="1" applyFill="1" applyBorder="1" applyAlignment="1">
      <alignment horizontal="right" vertical="center"/>
    </xf>
    <xf numFmtId="2" fontId="5" fillId="2" borderId="0" xfId="0" applyNumberFormat="1" applyFont="1" applyFill="1" applyBorder="1" applyAlignment="1">
      <alignment horizontal="right" vertical="center"/>
    </xf>
    <xf numFmtId="2" fontId="1" fillId="2" borderId="4" xfId="0" applyNumberFormat="1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 wrapText="1"/>
    </xf>
    <xf numFmtId="2" fontId="1" fillId="2" borderId="1" xfId="0" applyNumberFormat="1" applyFont="1" applyFill="1" applyBorder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0" fontId="1" fillId="2" borderId="5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/>
    </xf>
    <xf numFmtId="0" fontId="11" fillId="2" borderId="6" xfId="0" applyFont="1" applyFill="1" applyBorder="1" applyAlignment="1">
      <alignment horizontal="center" vertical="center" wrapText="1"/>
    </xf>
    <xf numFmtId="0" fontId="11" fillId="2" borderId="0" xfId="0" applyFont="1" applyFill="1" applyAlignment="1">
      <alignment horizontal="center" vertical="center"/>
    </xf>
    <xf numFmtId="0" fontId="11" fillId="2" borderId="1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right" vertical="center" wrapText="1"/>
    </xf>
    <xf numFmtId="0" fontId="5" fillId="2" borderId="2" xfId="0" applyFont="1" applyFill="1" applyBorder="1" applyAlignment="1">
      <alignment horizontal="right" vertical="center" wrapText="1"/>
    </xf>
    <xf numFmtId="0" fontId="5" fillId="2" borderId="4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right" vertical="center" wrapText="1"/>
    </xf>
    <xf numFmtId="0" fontId="1" fillId="2" borderId="2" xfId="0" applyFont="1" applyFill="1" applyBorder="1" applyAlignment="1">
      <alignment horizontal="right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14" fillId="2" borderId="0" xfId="0" applyFont="1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BB434-A6CC-4305-8966-A8D4CAAA3A96}">
  <dimension ref="B2:M21"/>
  <sheetViews>
    <sheetView zoomScale="130" zoomScaleNormal="130" workbookViewId="0">
      <selection activeCell="B8" sqref="B8"/>
    </sheetView>
  </sheetViews>
  <sheetFormatPr defaultRowHeight="14"/>
  <cols>
    <col min="1" max="1" width="8.7265625" style="1"/>
    <col min="2" max="2" width="12.08984375" style="1" customWidth="1"/>
    <col min="3" max="3" width="6.453125" style="1" customWidth="1"/>
    <col min="4" max="4" width="5.54296875" style="1" customWidth="1"/>
    <col min="5" max="6" width="5.90625" style="1" customWidth="1"/>
    <col min="7" max="7" width="8.7265625" style="1" customWidth="1"/>
    <col min="8" max="16384" width="8.7265625" style="1"/>
  </cols>
  <sheetData>
    <row r="2" spans="2:13">
      <c r="B2" s="43" t="s">
        <v>5</v>
      </c>
    </row>
    <row r="3" spans="2:13" ht="14.5" thickBot="1">
      <c r="B3" s="55"/>
      <c r="C3" s="8"/>
      <c r="D3" s="8"/>
      <c r="E3" s="8"/>
      <c r="F3" s="8"/>
      <c r="G3" s="8"/>
    </row>
    <row r="4" spans="2:13" ht="31.5" customHeight="1">
      <c r="B4" s="3"/>
      <c r="C4" s="108" t="s">
        <v>89</v>
      </c>
      <c r="D4" s="108"/>
      <c r="E4" s="108" t="s">
        <v>90</v>
      </c>
      <c r="F4" s="108"/>
      <c r="G4" s="15" t="s">
        <v>0</v>
      </c>
    </row>
    <row r="5" spans="2:13">
      <c r="B5" s="4" t="s">
        <v>1</v>
      </c>
      <c r="C5" s="107" t="s">
        <v>125</v>
      </c>
      <c r="D5" s="107"/>
      <c r="E5" s="107" t="s">
        <v>129</v>
      </c>
      <c r="F5" s="107"/>
      <c r="G5" s="19">
        <v>0.78500000000000003</v>
      </c>
      <c r="I5" s="57" t="e">
        <f>C5&amp;#REF!&amp;D5</f>
        <v>#REF!</v>
      </c>
      <c r="J5" s="1" t="s">
        <v>125</v>
      </c>
      <c r="L5" s="57" t="e">
        <f>E5&amp;#REF!&amp;F5</f>
        <v>#REF!</v>
      </c>
      <c r="M5" s="1" t="s">
        <v>129</v>
      </c>
    </row>
    <row r="6" spans="2:13">
      <c r="B6" s="4" t="s">
        <v>3</v>
      </c>
      <c r="C6" s="110" t="s">
        <v>126</v>
      </c>
      <c r="D6" s="110"/>
      <c r="E6" s="110" t="s">
        <v>130</v>
      </c>
      <c r="F6" s="110"/>
      <c r="G6" s="19">
        <v>0.36</v>
      </c>
      <c r="I6" s="57" t="e">
        <f>C6&amp;#REF!&amp;D6</f>
        <v>#REF!</v>
      </c>
      <c r="J6" s="1" t="s">
        <v>126</v>
      </c>
      <c r="L6" s="57" t="e">
        <f>E6&amp;#REF!&amp;F6</f>
        <v>#REF!</v>
      </c>
      <c r="M6" s="1" t="s">
        <v>130</v>
      </c>
    </row>
    <row r="7" spans="2:13" ht="14" customHeight="1">
      <c r="B7" s="4" t="s">
        <v>4</v>
      </c>
      <c r="C7" s="110" t="s">
        <v>127</v>
      </c>
      <c r="D7" s="110"/>
      <c r="E7" s="110" t="s">
        <v>131</v>
      </c>
      <c r="F7" s="110"/>
      <c r="G7" s="19">
        <v>0.51200000000000001</v>
      </c>
      <c r="I7" s="57" t="e">
        <f>C7&amp;#REF!&amp;D7</f>
        <v>#REF!</v>
      </c>
      <c r="J7" s="1" t="s">
        <v>127</v>
      </c>
      <c r="L7" s="57" t="e">
        <f>E7&amp;#REF!&amp;F7</f>
        <v>#REF!</v>
      </c>
      <c r="M7" s="1" t="s">
        <v>131</v>
      </c>
    </row>
    <row r="8" spans="2:13" ht="16.5" thickBot="1">
      <c r="B8" s="8" t="s">
        <v>133</v>
      </c>
      <c r="C8" s="109" t="s">
        <v>128</v>
      </c>
      <c r="D8" s="109"/>
      <c r="E8" s="109" t="s">
        <v>132</v>
      </c>
      <c r="F8" s="109"/>
      <c r="G8" s="20">
        <v>1</v>
      </c>
      <c r="I8" s="57" t="e">
        <f>C8&amp;#REF!&amp;D8</f>
        <v>#REF!</v>
      </c>
      <c r="J8" s="1" t="s">
        <v>128</v>
      </c>
      <c r="L8" s="57" t="e">
        <f>E8&amp;#REF!&amp;F8</f>
        <v>#REF!</v>
      </c>
      <c r="M8" s="1" t="s">
        <v>132</v>
      </c>
    </row>
    <row r="9" spans="2:13">
      <c r="B9" s="4" t="s">
        <v>6</v>
      </c>
      <c r="C9" s="4"/>
      <c r="D9" s="4"/>
      <c r="E9" s="4"/>
      <c r="F9" s="4"/>
      <c r="G9" s="4"/>
    </row>
    <row r="10" spans="2:13">
      <c r="B10" s="4" t="s">
        <v>75</v>
      </c>
      <c r="C10" s="4"/>
      <c r="D10" s="4"/>
      <c r="E10" s="4"/>
      <c r="F10" s="4"/>
      <c r="G10" s="4"/>
    </row>
    <row r="17" spans="2:2">
      <c r="B17" s="2"/>
    </row>
    <row r="20" spans="2:2">
      <c r="B20" s="2"/>
    </row>
    <row r="21" spans="2:2">
      <c r="B21" s="2"/>
    </row>
  </sheetData>
  <mergeCells count="10">
    <mergeCell ref="E5:F5"/>
    <mergeCell ref="C4:D4"/>
    <mergeCell ref="E4:F4"/>
    <mergeCell ref="C8:D8"/>
    <mergeCell ref="C7:D7"/>
    <mergeCell ref="C6:D6"/>
    <mergeCell ref="C5:D5"/>
    <mergeCell ref="E8:F8"/>
    <mergeCell ref="E7:F7"/>
    <mergeCell ref="E6:F6"/>
  </mergeCells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48626-D39A-470E-BA24-312E6DA8CD9C}">
  <dimension ref="B1:U22"/>
  <sheetViews>
    <sheetView zoomScale="85" zoomScaleNormal="85" workbookViewId="0">
      <selection activeCell="S25" sqref="S25"/>
    </sheetView>
  </sheetViews>
  <sheetFormatPr defaultRowHeight="13"/>
  <cols>
    <col min="3" max="3" width="4.81640625" customWidth="1"/>
    <col min="4" max="4" width="7.36328125" customWidth="1"/>
    <col min="5" max="5" width="5.54296875" customWidth="1"/>
    <col min="6" max="6" width="7.08984375" customWidth="1"/>
    <col min="7" max="7" width="3.1796875" customWidth="1"/>
    <col min="8" max="8" width="6.7265625" customWidth="1"/>
    <col min="9" max="9" width="5.54296875" customWidth="1"/>
    <col min="10" max="10" width="6.453125" customWidth="1"/>
    <col min="11" max="11" width="3.1796875" customWidth="1"/>
    <col min="12" max="12" width="6.54296875" customWidth="1"/>
    <col min="13" max="13" width="5.54296875" customWidth="1"/>
    <col min="14" max="14" width="6.54296875" customWidth="1"/>
    <col min="15" max="15" width="3.1796875" customWidth="1"/>
    <col min="16" max="16" width="6.453125" customWidth="1"/>
    <col min="17" max="17" width="5.54296875" customWidth="1"/>
    <col min="18" max="18" width="6" customWidth="1"/>
    <col min="19" max="19" width="14.453125" customWidth="1"/>
    <col min="20" max="20" width="8.36328125" customWidth="1"/>
    <col min="21" max="21" width="10.08984375" customWidth="1"/>
  </cols>
  <sheetData>
    <row r="1" spans="2:21" ht="14">
      <c r="B1" s="1"/>
    </row>
    <row r="2" spans="2:21" ht="14.5" thickBot="1">
      <c r="B2" s="48" t="s">
        <v>150</v>
      </c>
      <c r="C2" s="8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8"/>
      <c r="T2" s="31"/>
      <c r="U2" s="31"/>
    </row>
    <row r="3" spans="2:21" ht="14">
      <c r="B3" s="128" t="s">
        <v>84</v>
      </c>
      <c r="C3" s="128"/>
      <c r="D3" s="108" t="s">
        <v>7</v>
      </c>
      <c r="E3" s="108"/>
      <c r="F3" s="108"/>
      <c r="G3" s="108"/>
      <c r="H3" s="108"/>
      <c r="I3" s="108"/>
      <c r="J3" s="108"/>
      <c r="K3" s="50"/>
      <c r="L3" s="108" t="s">
        <v>8</v>
      </c>
      <c r="M3" s="108"/>
      <c r="N3" s="108"/>
      <c r="O3" s="108"/>
      <c r="P3" s="108"/>
      <c r="Q3" s="108"/>
      <c r="R3" s="108"/>
      <c r="S3" s="14"/>
      <c r="T3" s="32"/>
      <c r="U3" s="32"/>
    </row>
    <row r="4" spans="2:21" ht="14">
      <c r="B4" s="129"/>
      <c r="C4" s="129"/>
      <c r="D4" s="123" t="s">
        <v>120</v>
      </c>
      <c r="E4" s="122"/>
      <c r="F4" s="122"/>
      <c r="G4" s="51"/>
      <c r="H4" s="123" t="s">
        <v>97</v>
      </c>
      <c r="I4" s="122"/>
      <c r="J4" s="122"/>
      <c r="K4" s="51"/>
      <c r="L4" s="123" t="s">
        <v>120</v>
      </c>
      <c r="M4" s="122"/>
      <c r="N4" s="122"/>
      <c r="O4" s="51"/>
      <c r="P4" s="123" t="s">
        <v>121</v>
      </c>
      <c r="Q4" s="122"/>
      <c r="R4" s="122"/>
      <c r="S4" s="17" t="s">
        <v>18</v>
      </c>
      <c r="T4" s="122" t="s">
        <v>57</v>
      </c>
      <c r="U4" s="122"/>
    </row>
    <row r="5" spans="2:21" ht="18.5" customHeight="1">
      <c r="B5" s="127"/>
      <c r="C5" s="127"/>
      <c r="D5" s="124"/>
      <c r="E5" s="124"/>
      <c r="F5" s="124"/>
      <c r="G5" s="52"/>
      <c r="H5" s="124"/>
      <c r="I5" s="124"/>
      <c r="J5" s="124"/>
      <c r="K5" s="52"/>
      <c r="L5" s="124"/>
      <c r="M5" s="124"/>
      <c r="N5" s="124"/>
      <c r="O5" s="52"/>
      <c r="P5" s="124"/>
      <c r="Q5" s="124"/>
      <c r="R5" s="124"/>
      <c r="S5" s="33" t="s">
        <v>20</v>
      </c>
      <c r="T5" s="17" t="s">
        <v>9</v>
      </c>
      <c r="U5" s="17" t="s">
        <v>12</v>
      </c>
    </row>
    <row r="6" spans="2:21" ht="14">
      <c r="B6" s="4" t="s">
        <v>58</v>
      </c>
      <c r="C6" s="22"/>
      <c r="D6" s="16">
        <v>42.183300000000003</v>
      </c>
      <c r="E6" s="6" t="s">
        <v>2</v>
      </c>
      <c r="F6" s="7">
        <v>30.666260000000001</v>
      </c>
      <c r="G6" s="7"/>
      <c r="H6" s="16">
        <v>44.595199999999998</v>
      </c>
      <c r="I6" s="6" t="s">
        <v>2</v>
      </c>
      <c r="J6" s="7">
        <v>23.50243</v>
      </c>
      <c r="K6" s="7"/>
      <c r="L6" s="5">
        <v>48.616799999999998</v>
      </c>
      <c r="M6" s="6" t="s">
        <v>2</v>
      </c>
      <c r="N6" s="7">
        <v>26.98434</v>
      </c>
      <c r="O6" s="7"/>
      <c r="P6" s="23">
        <v>50.540599999999998</v>
      </c>
      <c r="Q6" s="24" t="s">
        <v>2</v>
      </c>
      <c r="R6" s="25">
        <v>17.16507</v>
      </c>
      <c r="S6" s="18">
        <v>0.74152530400000005</v>
      </c>
      <c r="T6" s="39">
        <v>0.36699999999999999</v>
      </c>
      <c r="U6" s="39">
        <v>0.186</v>
      </c>
    </row>
    <row r="7" spans="2:21" ht="14">
      <c r="B7" s="4" t="s">
        <v>43</v>
      </c>
      <c r="C7" s="4"/>
      <c r="D7" s="16">
        <v>45.792400000000001</v>
      </c>
      <c r="E7" s="6" t="s">
        <v>2</v>
      </c>
      <c r="F7" s="7">
        <v>24.300820000000002</v>
      </c>
      <c r="G7" s="7"/>
      <c r="H7" s="16">
        <v>47.128</v>
      </c>
      <c r="I7" s="6" t="s">
        <v>2</v>
      </c>
      <c r="J7" s="7">
        <v>27.40324</v>
      </c>
      <c r="K7" s="7"/>
      <c r="L7" s="5">
        <v>46.864100000000001</v>
      </c>
      <c r="M7" s="6" t="s">
        <v>2</v>
      </c>
      <c r="N7" s="7">
        <v>24.882760000000001</v>
      </c>
      <c r="O7" s="7"/>
      <c r="P7" s="5">
        <v>48.815100000000001</v>
      </c>
      <c r="Q7" s="6" t="s">
        <v>2</v>
      </c>
      <c r="R7" s="7">
        <v>30.029720000000001</v>
      </c>
      <c r="S7" s="18">
        <v>0.93082349099999995</v>
      </c>
      <c r="T7" s="17">
        <v>0.55100000000000005</v>
      </c>
      <c r="U7" s="17">
        <v>0.94299999999999995</v>
      </c>
    </row>
    <row r="8" spans="2:21" ht="14">
      <c r="B8" s="4" t="s">
        <v>44</v>
      </c>
      <c r="C8" s="4"/>
      <c r="D8" s="16">
        <v>16.041399999999999</v>
      </c>
      <c r="E8" s="6" t="s">
        <v>2</v>
      </c>
      <c r="F8" s="7">
        <v>9.4395500000000006</v>
      </c>
      <c r="G8" s="7"/>
      <c r="H8" s="16">
        <v>16.9346</v>
      </c>
      <c r="I8" s="6" t="s">
        <v>2</v>
      </c>
      <c r="J8" s="7">
        <v>9.82667</v>
      </c>
      <c r="K8" s="7"/>
      <c r="L8" s="5">
        <v>15.5327</v>
      </c>
      <c r="M8" s="6" t="s">
        <v>2</v>
      </c>
      <c r="N8" s="7">
        <v>7.2270899999999996</v>
      </c>
      <c r="O8" s="7"/>
      <c r="P8" s="5">
        <v>18.145199999999999</v>
      </c>
      <c r="Q8" s="6" t="s">
        <v>2</v>
      </c>
      <c r="R8" s="7">
        <v>8.9852100000000004</v>
      </c>
      <c r="S8" s="18">
        <v>0.408312281</v>
      </c>
      <c r="T8" s="17">
        <v>0.71299999999999997</v>
      </c>
      <c r="U8" s="17">
        <v>0.64800000000000002</v>
      </c>
    </row>
    <row r="9" spans="2:21" ht="14">
      <c r="B9" s="4" t="s">
        <v>45</v>
      </c>
      <c r="C9" s="4"/>
      <c r="D9" s="16">
        <v>10.2151</v>
      </c>
      <c r="E9" s="6" t="s">
        <v>2</v>
      </c>
      <c r="F9" s="7">
        <v>6.9688600000000003</v>
      </c>
      <c r="G9" s="7"/>
      <c r="H9" s="16">
        <v>10.693199999999999</v>
      </c>
      <c r="I9" s="6" t="s">
        <v>2</v>
      </c>
      <c r="J9" s="7">
        <v>9.5948899999999995</v>
      </c>
      <c r="K9" s="7"/>
      <c r="L9" s="5">
        <v>10.787100000000001</v>
      </c>
      <c r="M9" s="6" t="s">
        <v>2</v>
      </c>
      <c r="N9" s="7">
        <v>7.4089600000000004</v>
      </c>
      <c r="O9" s="7"/>
      <c r="P9" s="5">
        <v>10.511699999999999</v>
      </c>
      <c r="Q9" s="6" t="s">
        <v>2</v>
      </c>
      <c r="R9" s="7">
        <v>7.3834299999999997</v>
      </c>
      <c r="S9" s="18">
        <v>0.97368078700000005</v>
      </c>
      <c r="T9" s="17">
        <v>0.45400000000000001</v>
      </c>
      <c r="U9" s="17">
        <v>0.54800000000000004</v>
      </c>
    </row>
    <row r="10" spans="2:21" ht="14">
      <c r="B10" s="4" t="s">
        <v>59</v>
      </c>
      <c r="C10" s="4"/>
      <c r="D10" s="16">
        <v>5.1376999999999997</v>
      </c>
      <c r="E10" s="6" t="s">
        <v>2</v>
      </c>
      <c r="F10" s="7">
        <v>9.8117999999999999</v>
      </c>
      <c r="G10" s="7"/>
      <c r="H10" s="16">
        <v>2.4022000000000001</v>
      </c>
      <c r="I10" s="6" t="s">
        <v>2</v>
      </c>
      <c r="J10" s="7">
        <v>5.0552799999999998</v>
      </c>
      <c r="K10" s="7"/>
      <c r="L10" s="5">
        <v>4.9511000000000003</v>
      </c>
      <c r="M10" s="6" t="s">
        <v>2</v>
      </c>
      <c r="N10" s="7">
        <v>11.276770000000001</v>
      </c>
      <c r="O10" s="7"/>
      <c r="P10" s="5">
        <v>3.0354999999999999</v>
      </c>
      <c r="Q10" s="6" t="s">
        <v>2</v>
      </c>
      <c r="R10" s="7">
        <v>7.4138900000000003</v>
      </c>
      <c r="S10" s="18">
        <v>0.242643311</v>
      </c>
      <c r="T10" s="17">
        <v>0.627</v>
      </c>
      <c r="U10" s="17">
        <v>0.122</v>
      </c>
    </row>
    <row r="11" spans="2:21" ht="14">
      <c r="B11" s="4" t="s">
        <v>60</v>
      </c>
      <c r="C11" s="4"/>
      <c r="D11" s="16">
        <v>1.3160000000000001</v>
      </c>
      <c r="E11" s="6" t="s">
        <v>2</v>
      </c>
      <c r="F11" s="7">
        <v>1.0345500000000001</v>
      </c>
      <c r="G11" s="7"/>
      <c r="H11" s="16">
        <v>1.4434</v>
      </c>
      <c r="I11" s="6" t="s">
        <v>2</v>
      </c>
      <c r="J11" s="7">
        <v>0.90198999999999996</v>
      </c>
      <c r="K11" s="7"/>
      <c r="L11" s="5">
        <v>1.4016</v>
      </c>
      <c r="M11" s="6" t="s">
        <v>2</v>
      </c>
      <c r="N11" s="7">
        <v>0.89583000000000002</v>
      </c>
      <c r="O11" s="7"/>
      <c r="P11" s="5">
        <v>1.3989</v>
      </c>
      <c r="Q11" s="6" t="s">
        <v>2</v>
      </c>
      <c r="R11" s="7">
        <v>0.62960000000000005</v>
      </c>
      <c r="S11" s="18">
        <v>0.68208957199999998</v>
      </c>
      <c r="T11" s="17">
        <v>0.56299999999999994</v>
      </c>
      <c r="U11" s="18">
        <v>0.81</v>
      </c>
    </row>
    <row r="12" spans="2:21" ht="14">
      <c r="B12" s="4" t="s">
        <v>61</v>
      </c>
      <c r="C12" s="4"/>
      <c r="D12" s="16">
        <v>1.3466</v>
      </c>
      <c r="E12" s="6" t="s">
        <v>2</v>
      </c>
      <c r="F12" s="7">
        <v>1.34555</v>
      </c>
      <c r="G12" s="7"/>
      <c r="H12" s="16">
        <v>1.1685000000000001</v>
      </c>
      <c r="I12" s="6" t="s">
        <v>2</v>
      </c>
      <c r="J12" s="7">
        <v>1.05644</v>
      </c>
      <c r="K12" s="7"/>
      <c r="L12" s="5">
        <v>1.1463000000000001</v>
      </c>
      <c r="M12" s="6" t="s">
        <v>2</v>
      </c>
      <c r="N12" s="7">
        <v>1.04487</v>
      </c>
      <c r="O12" s="7"/>
      <c r="P12" s="5">
        <v>1.4218999999999999</v>
      </c>
      <c r="Q12" s="6" t="s">
        <v>2</v>
      </c>
      <c r="R12" s="7">
        <v>0.76146000000000003</v>
      </c>
      <c r="S12" s="40" t="s">
        <v>73</v>
      </c>
      <c r="T12" s="17">
        <v>0.223</v>
      </c>
      <c r="U12" s="17">
        <v>0.24199999999999999</v>
      </c>
    </row>
    <row r="13" spans="2:21" ht="14">
      <c r="B13" s="4" t="s">
        <v>62</v>
      </c>
      <c r="C13" s="4"/>
      <c r="D13" s="16">
        <v>1.3814</v>
      </c>
      <c r="E13" s="6" t="s">
        <v>2</v>
      </c>
      <c r="F13" s="7">
        <v>5.5415099999999997</v>
      </c>
      <c r="G13" s="7"/>
      <c r="H13" s="16">
        <v>0.25269999999999998</v>
      </c>
      <c r="I13" s="6" t="s">
        <v>2</v>
      </c>
      <c r="J13" s="7">
        <v>0.60543000000000002</v>
      </c>
      <c r="K13" s="7"/>
      <c r="L13" s="5">
        <v>0.39269999999999999</v>
      </c>
      <c r="M13" s="6" t="s">
        <v>2</v>
      </c>
      <c r="N13" s="7">
        <v>1.0024299999999999</v>
      </c>
      <c r="O13" s="7"/>
      <c r="P13" s="5">
        <v>0.22289999999999999</v>
      </c>
      <c r="Q13" s="6" t="s">
        <v>2</v>
      </c>
      <c r="R13" s="7">
        <v>0.44253999999999999</v>
      </c>
      <c r="S13" s="18">
        <v>0.71956283200000004</v>
      </c>
      <c r="T13" s="17">
        <v>0.63800000000000001</v>
      </c>
      <c r="U13" s="17">
        <v>0.85899999999999999</v>
      </c>
    </row>
    <row r="14" spans="2:21" ht="14">
      <c r="B14" s="4" t="s">
        <v>46</v>
      </c>
      <c r="C14" s="4"/>
      <c r="D14" s="16">
        <v>1.4393</v>
      </c>
      <c r="E14" s="6" t="s">
        <v>2</v>
      </c>
      <c r="F14" s="7">
        <v>2.0597699999999999</v>
      </c>
      <c r="G14" s="7"/>
      <c r="H14" s="16">
        <v>1.1883999999999999</v>
      </c>
      <c r="I14" s="6" t="s">
        <v>2</v>
      </c>
      <c r="J14" s="7">
        <v>1.4879599999999999</v>
      </c>
      <c r="K14" s="7"/>
      <c r="L14" s="5">
        <v>1.4298</v>
      </c>
      <c r="M14" s="6" t="s">
        <v>2</v>
      </c>
      <c r="N14" s="7">
        <v>2.137</v>
      </c>
      <c r="O14" s="7"/>
      <c r="P14" s="5">
        <v>1.3658999999999999</v>
      </c>
      <c r="Q14" s="6" t="s">
        <v>2</v>
      </c>
      <c r="R14" s="7">
        <v>1.5517799999999999</v>
      </c>
      <c r="S14" s="18">
        <v>0.81845339900000003</v>
      </c>
      <c r="T14" s="17">
        <v>0.79</v>
      </c>
      <c r="U14" s="17">
        <v>0.629</v>
      </c>
    </row>
    <row r="15" spans="2:21" ht="14.5" thickBot="1">
      <c r="B15" s="8" t="s">
        <v>63</v>
      </c>
      <c r="C15" s="8"/>
      <c r="D15" s="12">
        <v>2.5070999999999999</v>
      </c>
      <c r="E15" s="10" t="s">
        <v>2</v>
      </c>
      <c r="F15" s="11">
        <v>2.77704</v>
      </c>
      <c r="G15" s="11"/>
      <c r="H15" s="12">
        <v>2.3277000000000001</v>
      </c>
      <c r="I15" s="10" t="s">
        <v>2</v>
      </c>
      <c r="J15" s="11">
        <v>3.4503900000000001</v>
      </c>
      <c r="K15" s="11"/>
      <c r="L15" s="9">
        <v>1.7713000000000001</v>
      </c>
      <c r="M15" s="10" t="s">
        <v>2</v>
      </c>
      <c r="N15" s="11">
        <v>1.6235200000000001</v>
      </c>
      <c r="O15" s="11"/>
      <c r="P15" s="9">
        <v>2.1705999999999999</v>
      </c>
      <c r="Q15" s="10" t="s">
        <v>2</v>
      </c>
      <c r="R15" s="11">
        <v>1.50268</v>
      </c>
      <c r="S15" s="41" t="s">
        <v>74</v>
      </c>
      <c r="T15" s="41">
        <v>0.106</v>
      </c>
      <c r="U15" s="41">
        <v>0.30399999999999999</v>
      </c>
    </row>
    <row r="16" spans="2:21" ht="14">
      <c r="B16" s="48" t="s">
        <v>23</v>
      </c>
      <c r="C16" s="42"/>
      <c r="D16" s="42"/>
      <c r="E16" s="42"/>
      <c r="F16" s="42"/>
      <c r="G16" s="42"/>
      <c r="H16" s="42"/>
      <c r="I16" s="42"/>
      <c r="J16" s="42"/>
      <c r="K16" s="42"/>
      <c r="L16" s="42"/>
      <c r="M16" s="42"/>
      <c r="N16" s="42"/>
      <c r="O16" s="42"/>
      <c r="P16" s="42"/>
      <c r="Q16" s="42"/>
      <c r="R16" s="42"/>
      <c r="S16" s="42"/>
      <c r="T16" s="42"/>
      <c r="U16" s="42"/>
    </row>
    <row r="17" spans="2:21" ht="14">
      <c r="B17" s="48" t="s">
        <v>72</v>
      </c>
      <c r="C17" s="42"/>
      <c r="D17" s="42"/>
      <c r="E17" s="42"/>
      <c r="F17" s="42"/>
      <c r="G17" s="42"/>
      <c r="H17" s="42"/>
      <c r="I17" s="42"/>
      <c r="J17" s="42"/>
      <c r="K17" s="42"/>
      <c r="L17" s="42"/>
      <c r="M17" s="42"/>
      <c r="N17" s="42"/>
      <c r="O17" s="42"/>
      <c r="P17" s="42"/>
      <c r="Q17" s="42"/>
      <c r="R17" s="42"/>
      <c r="S17" s="42"/>
      <c r="T17" s="42"/>
      <c r="U17" s="42"/>
    </row>
    <row r="18" spans="2:21" ht="14">
      <c r="B18" s="21"/>
    </row>
    <row r="19" spans="2:21" ht="14">
      <c r="B19" s="21"/>
    </row>
    <row r="20" spans="2:21" ht="14">
      <c r="B20" s="21"/>
    </row>
    <row r="21" spans="2:21" ht="14">
      <c r="B21" s="21"/>
    </row>
    <row r="22" spans="2:21" ht="14">
      <c r="B22" s="21"/>
    </row>
  </sheetData>
  <mergeCells count="8">
    <mergeCell ref="B3:C5"/>
    <mergeCell ref="T4:U4"/>
    <mergeCell ref="D3:J3"/>
    <mergeCell ref="L3:R3"/>
    <mergeCell ref="D4:F5"/>
    <mergeCell ref="H4:J5"/>
    <mergeCell ref="L4:N5"/>
    <mergeCell ref="P4:R5"/>
  </mergeCells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0A65D-CC45-426A-ACC0-61A451B0D6DC}">
  <dimension ref="B2:V33"/>
  <sheetViews>
    <sheetView topLeftCell="A11" zoomScale="85" zoomScaleNormal="85" workbookViewId="0">
      <selection activeCell="H35" sqref="H35"/>
    </sheetView>
  </sheetViews>
  <sheetFormatPr defaultRowHeight="13"/>
  <cols>
    <col min="2" max="2" width="15.54296875" customWidth="1"/>
    <col min="3" max="3" width="7.36328125" customWidth="1"/>
    <col min="4" max="4" width="4.36328125" customWidth="1"/>
    <col min="5" max="5" width="6.7265625" customWidth="1"/>
    <col min="6" max="6" width="3.1796875" customWidth="1"/>
    <col min="7" max="7" width="6.81640625" customWidth="1"/>
    <col min="8" max="8" width="4.36328125" customWidth="1"/>
    <col min="9" max="9" width="7.08984375" customWidth="1"/>
    <col min="10" max="10" width="3.1796875" customWidth="1"/>
    <col min="11" max="11" width="6.90625" customWidth="1"/>
    <col min="12" max="12" width="4.36328125" customWidth="1"/>
    <col min="13" max="13" width="6.453125" customWidth="1"/>
    <col min="14" max="14" width="3.1796875" customWidth="1"/>
    <col min="15" max="15" width="7.1796875" customWidth="1"/>
    <col min="16" max="16" width="4.36328125" customWidth="1"/>
    <col min="17" max="17" width="7.1796875" customWidth="1"/>
    <col min="18" max="18" width="15.26953125" customWidth="1"/>
    <col min="20" max="20" width="10.54296875" customWidth="1"/>
  </cols>
  <sheetData>
    <row r="2" spans="2:22" ht="14.5" thickBot="1">
      <c r="B2" s="66" t="s">
        <v>151</v>
      </c>
      <c r="C2" s="56"/>
      <c r="D2" s="56"/>
      <c r="E2" s="56"/>
      <c r="F2" s="56"/>
      <c r="G2" s="56"/>
      <c r="H2" s="56"/>
      <c r="I2" s="56"/>
      <c r="J2" s="56"/>
      <c r="K2" s="56"/>
      <c r="L2" s="56"/>
      <c r="M2" s="56"/>
      <c r="N2" s="56"/>
      <c r="O2" s="56"/>
      <c r="P2" s="56"/>
      <c r="Q2" s="56"/>
      <c r="R2" s="56"/>
      <c r="S2" s="56"/>
      <c r="T2" s="56"/>
    </row>
    <row r="3" spans="2:22" ht="18.5" thickBot="1">
      <c r="B3" s="49" t="s">
        <v>55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8"/>
      <c r="S3" s="31"/>
      <c r="T3" s="31"/>
    </row>
    <row r="4" spans="2:22" ht="14">
      <c r="B4" s="128" t="s">
        <v>84</v>
      </c>
      <c r="C4" s="108" t="s">
        <v>7</v>
      </c>
      <c r="D4" s="108"/>
      <c r="E4" s="108"/>
      <c r="F4" s="108"/>
      <c r="G4" s="108"/>
      <c r="H4" s="108"/>
      <c r="I4" s="108"/>
      <c r="J4" s="50"/>
      <c r="K4" s="108" t="s">
        <v>8</v>
      </c>
      <c r="L4" s="108"/>
      <c r="M4" s="108"/>
      <c r="N4" s="108"/>
      <c r="O4" s="108"/>
      <c r="P4" s="108"/>
      <c r="Q4" s="108"/>
      <c r="R4" s="14"/>
      <c r="S4" s="32"/>
      <c r="T4" s="32"/>
    </row>
    <row r="5" spans="2:22" ht="14">
      <c r="B5" s="129"/>
      <c r="C5" s="123" t="s">
        <v>81</v>
      </c>
      <c r="D5" s="122"/>
      <c r="E5" s="122"/>
      <c r="F5" s="51"/>
      <c r="G5" s="123" t="s">
        <v>82</v>
      </c>
      <c r="H5" s="122"/>
      <c r="I5" s="122"/>
      <c r="J5" s="51"/>
      <c r="K5" s="123" t="s">
        <v>86</v>
      </c>
      <c r="L5" s="122"/>
      <c r="M5" s="122"/>
      <c r="N5" s="51"/>
      <c r="O5" s="123" t="s">
        <v>82</v>
      </c>
      <c r="P5" s="122"/>
      <c r="Q5" s="122"/>
      <c r="R5" s="30" t="s">
        <v>18</v>
      </c>
      <c r="S5" s="122" t="s">
        <v>19</v>
      </c>
      <c r="T5" s="122"/>
      <c r="V5" s="21"/>
    </row>
    <row r="6" spans="2:22" ht="14">
      <c r="B6" s="127"/>
      <c r="C6" s="124"/>
      <c r="D6" s="124"/>
      <c r="E6" s="124"/>
      <c r="F6" s="52"/>
      <c r="G6" s="124"/>
      <c r="H6" s="124"/>
      <c r="I6" s="124"/>
      <c r="J6" s="52"/>
      <c r="K6" s="124"/>
      <c r="L6" s="124"/>
      <c r="M6" s="124"/>
      <c r="N6" s="52"/>
      <c r="O6" s="124"/>
      <c r="P6" s="124"/>
      <c r="Q6" s="124"/>
      <c r="R6" s="47" t="s">
        <v>20</v>
      </c>
      <c r="S6" s="17" t="s">
        <v>9</v>
      </c>
      <c r="T6" s="17" t="s">
        <v>12</v>
      </c>
      <c r="V6" s="21"/>
    </row>
    <row r="7" spans="2:22" ht="14">
      <c r="B7" s="4" t="s">
        <v>58</v>
      </c>
      <c r="C7" s="16">
        <v>30.319500000000001</v>
      </c>
      <c r="D7" s="6" t="s">
        <v>2</v>
      </c>
      <c r="E7" s="7">
        <v>17.031199999999998</v>
      </c>
      <c r="F7" s="7"/>
      <c r="G7" s="16">
        <v>37.570700000000002</v>
      </c>
      <c r="H7" s="6" t="s">
        <v>2</v>
      </c>
      <c r="I7" s="7">
        <v>25.07619</v>
      </c>
      <c r="J7" s="7"/>
      <c r="K7" s="5">
        <v>40.962800000000001</v>
      </c>
      <c r="L7" s="6" t="s">
        <v>2</v>
      </c>
      <c r="M7" s="7">
        <v>21.837900000000001</v>
      </c>
      <c r="N7" s="7"/>
      <c r="O7" s="23">
        <v>48.240099999999998</v>
      </c>
      <c r="P7" s="24" t="s">
        <v>2</v>
      </c>
      <c r="Q7" s="25">
        <v>16.652259999999998</v>
      </c>
      <c r="R7" s="18">
        <v>0.64811880200000005</v>
      </c>
      <c r="S7" s="36">
        <v>0.13900000000000001</v>
      </c>
      <c r="T7" s="36">
        <v>0.161</v>
      </c>
      <c r="V7" s="21"/>
    </row>
    <row r="8" spans="2:22" ht="14">
      <c r="B8" s="4" t="s">
        <v>43</v>
      </c>
      <c r="C8" s="16">
        <v>37.981900000000003</v>
      </c>
      <c r="D8" s="6" t="s">
        <v>2</v>
      </c>
      <c r="E8" s="7">
        <v>10.01829</v>
      </c>
      <c r="F8" s="7"/>
      <c r="G8" s="16">
        <v>42.416699999999999</v>
      </c>
      <c r="H8" s="6" t="s">
        <v>2</v>
      </c>
      <c r="I8" s="7">
        <v>14.325379999999999</v>
      </c>
      <c r="J8" s="7"/>
      <c r="K8" s="5">
        <v>44.777200000000001</v>
      </c>
      <c r="L8" s="6" t="s">
        <v>2</v>
      </c>
      <c r="M8" s="7">
        <v>25.889959999999999</v>
      </c>
      <c r="N8" s="7"/>
      <c r="O8" s="5">
        <v>60.520800000000001</v>
      </c>
      <c r="P8" s="6" t="s">
        <v>2</v>
      </c>
      <c r="Q8" s="7">
        <v>39.644190000000002</v>
      </c>
      <c r="R8" s="18">
        <v>0.27210361100000002</v>
      </c>
      <c r="S8" s="18">
        <v>0.51500000000000001</v>
      </c>
      <c r="T8" s="18">
        <v>0.40100000000000002</v>
      </c>
    </row>
    <row r="9" spans="2:22" ht="14">
      <c r="B9" s="4" t="s">
        <v>44</v>
      </c>
      <c r="C9" s="16">
        <v>15.714399999999999</v>
      </c>
      <c r="D9" s="6" t="s">
        <v>2</v>
      </c>
      <c r="E9" s="7">
        <v>7.3878399999999997</v>
      </c>
      <c r="F9" s="7"/>
      <c r="G9" s="16">
        <v>14.266500000000001</v>
      </c>
      <c r="H9" s="6" t="s">
        <v>2</v>
      </c>
      <c r="I9" s="7">
        <v>1.9462999999999999</v>
      </c>
      <c r="J9" s="7"/>
      <c r="K9" s="5">
        <v>13.233599999999999</v>
      </c>
      <c r="L9" s="6" t="s">
        <v>2</v>
      </c>
      <c r="M9" s="7">
        <v>6.6824199999999996</v>
      </c>
      <c r="N9" s="7"/>
      <c r="O9" s="5">
        <v>18.904900000000001</v>
      </c>
      <c r="P9" s="6" t="s">
        <v>2</v>
      </c>
      <c r="Q9" s="7">
        <v>10.566380000000001</v>
      </c>
      <c r="R9" s="18">
        <v>0.13252798099999999</v>
      </c>
      <c r="S9" s="18">
        <v>0.374</v>
      </c>
      <c r="T9" s="18">
        <v>0.40100000000000002</v>
      </c>
    </row>
    <row r="10" spans="2:22" ht="14">
      <c r="B10" s="4" t="s">
        <v>45</v>
      </c>
      <c r="C10" s="16">
        <v>5.5382999999999996</v>
      </c>
      <c r="D10" s="6" t="s">
        <v>2</v>
      </c>
      <c r="E10" s="7">
        <v>3.5878800000000002</v>
      </c>
      <c r="F10" s="7"/>
      <c r="G10" s="16">
        <v>6.4484000000000004</v>
      </c>
      <c r="H10" s="6" t="s">
        <v>2</v>
      </c>
      <c r="I10" s="7">
        <v>2.6456499999999998</v>
      </c>
      <c r="J10" s="7"/>
      <c r="K10" s="5">
        <v>8.5174000000000003</v>
      </c>
      <c r="L10" s="6" t="s">
        <v>2</v>
      </c>
      <c r="M10" s="7">
        <v>7.1756399999999996</v>
      </c>
      <c r="N10" s="7"/>
      <c r="O10" s="5">
        <v>8.8706999999999994</v>
      </c>
      <c r="P10" s="6" t="s">
        <v>2</v>
      </c>
      <c r="Q10" s="7">
        <v>8.5821199999999997</v>
      </c>
      <c r="R10" s="18">
        <v>0.91364590800000001</v>
      </c>
      <c r="S10" s="18">
        <v>0.314</v>
      </c>
      <c r="T10" s="18">
        <v>0.40100000000000002</v>
      </c>
    </row>
    <row r="11" spans="2:22" ht="14">
      <c r="B11" s="4" t="s">
        <v>59</v>
      </c>
      <c r="C11" s="16">
        <v>1.7571000000000001</v>
      </c>
      <c r="D11" s="6" t="s">
        <v>2</v>
      </c>
      <c r="E11" s="7">
        <v>4.3307700000000002</v>
      </c>
      <c r="F11" s="7"/>
      <c r="G11" s="16">
        <v>2.8534000000000002</v>
      </c>
      <c r="H11" s="6" t="s">
        <v>2</v>
      </c>
      <c r="I11" s="7">
        <v>7.1516299999999999</v>
      </c>
      <c r="J11" s="7"/>
      <c r="K11" s="5">
        <v>8.2243999999999993</v>
      </c>
      <c r="L11" s="6" t="s">
        <v>2</v>
      </c>
      <c r="M11" s="7">
        <v>13.14246</v>
      </c>
      <c r="N11" s="7"/>
      <c r="O11" s="5">
        <v>4.9417</v>
      </c>
      <c r="P11" s="6" t="s">
        <v>2</v>
      </c>
      <c r="Q11" s="7">
        <v>11.24892</v>
      </c>
      <c r="R11" s="18">
        <v>0.633920276</v>
      </c>
      <c r="S11" s="18">
        <v>0.31</v>
      </c>
      <c r="T11" s="18" t="s">
        <v>64</v>
      </c>
    </row>
    <row r="12" spans="2:22" ht="14">
      <c r="B12" s="4" t="s">
        <v>60</v>
      </c>
      <c r="C12" s="16">
        <v>0.98509999999999998</v>
      </c>
      <c r="D12" s="6" t="s">
        <v>2</v>
      </c>
      <c r="E12" s="7">
        <v>0.93635000000000002</v>
      </c>
      <c r="F12" s="7"/>
      <c r="G12" s="16">
        <v>1.1203000000000001</v>
      </c>
      <c r="H12" s="6" t="s">
        <v>2</v>
      </c>
      <c r="I12" s="7">
        <v>0.99043000000000003</v>
      </c>
      <c r="J12" s="7"/>
      <c r="K12" s="5">
        <v>1.3387</v>
      </c>
      <c r="L12" s="6" t="s">
        <v>2</v>
      </c>
      <c r="M12" s="7">
        <v>1.1863300000000001</v>
      </c>
      <c r="N12" s="7"/>
      <c r="O12" s="5">
        <v>1.107</v>
      </c>
      <c r="P12" s="6" t="s">
        <v>2</v>
      </c>
      <c r="Q12" s="7">
        <v>0.61729999999999996</v>
      </c>
      <c r="R12" s="18">
        <v>0.84349840600000003</v>
      </c>
      <c r="S12" s="18">
        <v>0.88900000000000001</v>
      </c>
      <c r="T12" s="18">
        <v>0.77900000000000003</v>
      </c>
    </row>
    <row r="13" spans="2:22" ht="14">
      <c r="B13" s="4" t="s">
        <v>61</v>
      </c>
      <c r="C13" s="16">
        <v>0.89129999999999998</v>
      </c>
      <c r="D13" s="6" t="s">
        <v>2</v>
      </c>
      <c r="E13" s="7">
        <v>1.0719099999999999</v>
      </c>
      <c r="F13" s="7"/>
      <c r="G13" s="16">
        <v>0.83850000000000002</v>
      </c>
      <c r="H13" s="6" t="s">
        <v>2</v>
      </c>
      <c r="I13" s="7">
        <v>0.63483000000000001</v>
      </c>
      <c r="J13" s="7"/>
      <c r="K13" s="5">
        <v>0.30840000000000001</v>
      </c>
      <c r="L13" s="6" t="s">
        <v>2</v>
      </c>
      <c r="M13" s="7">
        <v>0.53854999999999997</v>
      </c>
      <c r="N13" s="7"/>
      <c r="O13" s="5">
        <v>1.0189999999999999</v>
      </c>
      <c r="P13" s="6" t="s">
        <v>2</v>
      </c>
      <c r="Q13" s="7">
        <v>0.98397000000000001</v>
      </c>
      <c r="R13" s="40">
        <v>0.102137724</v>
      </c>
      <c r="S13" s="18">
        <v>0.17299999999999999</v>
      </c>
      <c r="T13" s="18">
        <v>0.34499999999999997</v>
      </c>
    </row>
    <row r="14" spans="2:22" ht="14">
      <c r="B14" s="4" t="s">
        <v>62</v>
      </c>
      <c r="C14" s="16">
        <v>0.34089999999999998</v>
      </c>
      <c r="D14" s="6" t="s">
        <v>2</v>
      </c>
      <c r="E14" s="7">
        <v>0.63029999999999997</v>
      </c>
      <c r="F14" s="7"/>
      <c r="G14" s="16">
        <v>0.57720000000000005</v>
      </c>
      <c r="H14" s="6" t="s">
        <v>2</v>
      </c>
      <c r="I14" s="7">
        <v>1.0261800000000001</v>
      </c>
      <c r="J14" s="7"/>
      <c r="K14" s="5">
        <v>0.8296</v>
      </c>
      <c r="L14" s="6" t="s">
        <v>2</v>
      </c>
      <c r="M14" s="7">
        <v>1.669</v>
      </c>
      <c r="N14" s="7"/>
      <c r="O14" s="5">
        <v>0.42630000000000001</v>
      </c>
      <c r="P14" s="6" t="s">
        <v>2</v>
      </c>
      <c r="Q14" s="7">
        <v>0.61251</v>
      </c>
      <c r="R14" s="18">
        <v>0.796975145</v>
      </c>
      <c r="S14" s="18">
        <v>0.46500000000000002</v>
      </c>
      <c r="T14" s="18">
        <v>0.89300000000000002</v>
      </c>
    </row>
    <row r="15" spans="2:22" ht="14">
      <c r="B15" s="4" t="s">
        <v>46</v>
      </c>
      <c r="C15" s="16">
        <v>0.92059999999999997</v>
      </c>
      <c r="D15" s="6" t="s">
        <v>2</v>
      </c>
      <c r="E15" s="7">
        <v>1.97736</v>
      </c>
      <c r="F15" s="7"/>
      <c r="G15" s="16">
        <v>0.57399999999999995</v>
      </c>
      <c r="H15" s="6" t="s">
        <v>2</v>
      </c>
      <c r="I15" s="7">
        <v>0.81528999999999996</v>
      </c>
      <c r="J15" s="7"/>
      <c r="K15" s="5">
        <v>0.1784</v>
      </c>
      <c r="L15" s="6" t="s">
        <v>2</v>
      </c>
      <c r="M15" s="7">
        <v>0.53522999999999998</v>
      </c>
      <c r="N15" s="7"/>
      <c r="O15" s="5">
        <v>0.42599999999999999</v>
      </c>
      <c r="P15" s="6" t="s">
        <v>2</v>
      </c>
      <c r="Q15" s="7">
        <v>1.2048300000000001</v>
      </c>
      <c r="R15" s="18">
        <v>0.91495642200000005</v>
      </c>
      <c r="S15" s="18">
        <v>0.317</v>
      </c>
      <c r="T15" s="18">
        <v>0.71499999999999997</v>
      </c>
    </row>
    <row r="16" spans="2:22" ht="14.5" thickBot="1">
      <c r="B16" s="8" t="s">
        <v>63</v>
      </c>
      <c r="C16" s="12">
        <v>2.8523000000000001</v>
      </c>
      <c r="D16" s="10" t="s">
        <v>2</v>
      </c>
      <c r="E16" s="11">
        <v>3.7944100000000001</v>
      </c>
      <c r="F16" s="11"/>
      <c r="G16" s="12">
        <v>1.1749000000000001</v>
      </c>
      <c r="H16" s="10" t="s">
        <v>2</v>
      </c>
      <c r="I16" s="11">
        <v>1.1951700000000001</v>
      </c>
      <c r="J16" s="11"/>
      <c r="K16" s="9">
        <v>0.40649999999999997</v>
      </c>
      <c r="L16" s="10" t="s">
        <v>2</v>
      </c>
      <c r="M16" s="11">
        <v>0.94896000000000003</v>
      </c>
      <c r="N16" s="11"/>
      <c r="O16" s="9">
        <v>1.6273</v>
      </c>
      <c r="P16" s="10" t="s">
        <v>2</v>
      </c>
      <c r="Q16" s="11">
        <v>1.73499</v>
      </c>
      <c r="R16" s="28" t="s">
        <v>65</v>
      </c>
      <c r="S16" s="28" t="s">
        <v>66</v>
      </c>
      <c r="T16" s="28">
        <v>0.34499999999999997</v>
      </c>
    </row>
    <row r="17" spans="2:20" ht="14">
      <c r="B17" s="42"/>
      <c r="C17" s="16"/>
      <c r="D17" s="6"/>
      <c r="E17" s="7"/>
      <c r="F17" s="7"/>
      <c r="G17" s="16"/>
      <c r="H17" s="6"/>
      <c r="I17" s="7"/>
      <c r="J17" s="7"/>
      <c r="K17" s="5"/>
      <c r="L17" s="6"/>
      <c r="M17" s="7"/>
      <c r="N17" s="7"/>
      <c r="O17" s="5"/>
      <c r="P17" s="6"/>
      <c r="Q17" s="7"/>
      <c r="R17" s="18"/>
      <c r="S17" s="18"/>
      <c r="T17" s="18"/>
    </row>
    <row r="18" spans="2:20" ht="18.5" thickBot="1">
      <c r="B18" s="49" t="s">
        <v>56</v>
      </c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8"/>
      <c r="S18" s="31"/>
      <c r="T18" s="31"/>
    </row>
    <row r="19" spans="2:20" ht="14">
      <c r="B19" s="128" t="s">
        <v>84</v>
      </c>
      <c r="C19" s="108" t="s">
        <v>7</v>
      </c>
      <c r="D19" s="108"/>
      <c r="E19" s="108"/>
      <c r="F19" s="108"/>
      <c r="G19" s="108"/>
      <c r="H19" s="108"/>
      <c r="I19" s="108"/>
      <c r="J19" s="50"/>
      <c r="K19" s="108" t="s">
        <v>8</v>
      </c>
      <c r="L19" s="108"/>
      <c r="M19" s="108"/>
      <c r="N19" s="108"/>
      <c r="O19" s="108"/>
      <c r="P19" s="108"/>
      <c r="Q19" s="108"/>
      <c r="R19" s="14"/>
      <c r="S19" s="32"/>
      <c r="T19" s="32"/>
    </row>
    <row r="20" spans="2:20" ht="14">
      <c r="B20" s="129"/>
      <c r="C20" s="123" t="s">
        <v>87</v>
      </c>
      <c r="D20" s="122"/>
      <c r="E20" s="122"/>
      <c r="F20" s="51"/>
      <c r="G20" s="123" t="s">
        <v>83</v>
      </c>
      <c r="H20" s="122"/>
      <c r="I20" s="122"/>
      <c r="J20" s="51"/>
      <c r="K20" s="123" t="s">
        <v>85</v>
      </c>
      <c r="L20" s="122"/>
      <c r="M20" s="122"/>
      <c r="N20" s="51"/>
      <c r="O20" s="123" t="s">
        <v>88</v>
      </c>
      <c r="P20" s="122"/>
      <c r="Q20" s="122"/>
      <c r="R20" s="30" t="s">
        <v>18</v>
      </c>
      <c r="S20" s="122" t="s">
        <v>19</v>
      </c>
      <c r="T20" s="122"/>
    </row>
    <row r="21" spans="2:20" ht="14">
      <c r="B21" s="127"/>
      <c r="C21" s="124"/>
      <c r="D21" s="124"/>
      <c r="E21" s="124"/>
      <c r="F21" s="52"/>
      <c r="G21" s="124"/>
      <c r="H21" s="124"/>
      <c r="I21" s="124"/>
      <c r="J21" s="52"/>
      <c r="K21" s="124"/>
      <c r="L21" s="124"/>
      <c r="M21" s="124"/>
      <c r="N21" s="52"/>
      <c r="O21" s="124"/>
      <c r="P21" s="124"/>
      <c r="Q21" s="124"/>
      <c r="R21" s="47" t="s">
        <v>20</v>
      </c>
      <c r="S21" s="17" t="s">
        <v>9</v>
      </c>
      <c r="T21" s="17" t="s">
        <v>12</v>
      </c>
    </row>
    <row r="22" spans="2:20" ht="14">
      <c r="B22" s="4" t="s">
        <v>58</v>
      </c>
      <c r="C22" s="16">
        <v>48.774299999999997</v>
      </c>
      <c r="D22" s="6" t="s">
        <v>2</v>
      </c>
      <c r="E22" s="7">
        <v>34.803089999999997</v>
      </c>
      <c r="F22" s="7"/>
      <c r="G22" s="16">
        <v>47.2712</v>
      </c>
      <c r="H22" s="6" t="s">
        <v>2</v>
      </c>
      <c r="I22" s="7">
        <v>22.934000000000001</v>
      </c>
      <c r="J22" s="7"/>
      <c r="K22" s="5">
        <v>52.242400000000004</v>
      </c>
      <c r="L22" s="6" t="s">
        <v>2</v>
      </c>
      <c r="M22" s="7">
        <v>28.932880000000001</v>
      </c>
      <c r="N22" s="7"/>
      <c r="O22" s="23">
        <v>51.5092</v>
      </c>
      <c r="P22" s="24" t="s">
        <v>2</v>
      </c>
      <c r="Q22" s="25">
        <v>17.73161</v>
      </c>
      <c r="R22" s="18">
        <v>0.939214785</v>
      </c>
      <c r="S22" s="36">
        <v>0.90600000000000003</v>
      </c>
      <c r="T22" s="36">
        <v>0.44500000000000001</v>
      </c>
    </row>
    <row r="23" spans="2:20" ht="14">
      <c r="B23" s="4" t="s">
        <v>43</v>
      </c>
      <c r="C23" s="16">
        <v>50.131599999999999</v>
      </c>
      <c r="D23" s="6" t="s">
        <v>2</v>
      </c>
      <c r="E23" s="7">
        <v>28.791399999999999</v>
      </c>
      <c r="F23" s="7"/>
      <c r="G23" s="16">
        <v>48.922800000000002</v>
      </c>
      <c r="H23" s="6" t="s">
        <v>2</v>
      </c>
      <c r="I23" s="7">
        <v>31.100259999999999</v>
      </c>
      <c r="J23" s="7"/>
      <c r="K23" s="5">
        <v>47.852699999999999</v>
      </c>
      <c r="L23" s="6" t="s">
        <v>2</v>
      </c>
      <c r="M23" s="7">
        <v>25.05218</v>
      </c>
      <c r="N23" s="7"/>
      <c r="O23" s="5">
        <v>43.886400000000002</v>
      </c>
      <c r="P23" s="6" t="s">
        <v>2</v>
      </c>
      <c r="Q23" s="7">
        <v>24.59337</v>
      </c>
      <c r="R23" s="18">
        <v>0.59191109099999994</v>
      </c>
      <c r="S23" s="18">
        <v>0.75800000000000001</v>
      </c>
      <c r="T23" s="18">
        <v>0.54600000000000004</v>
      </c>
    </row>
    <row r="24" spans="2:20" ht="14">
      <c r="B24" s="4" t="s">
        <v>44</v>
      </c>
      <c r="C24" s="16">
        <v>16.223099999999999</v>
      </c>
      <c r="D24" s="6" t="s">
        <v>2</v>
      </c>
      <c r="E24" s="7">
        <v>10.607860000000001</v>
      </c>
      <c r="F24" s="7"/>
      <c r="G24" s="16">
        <v>17.9511</v>
      </c>
      <c r="H24" s="6" t="s">
        <v>2</v>
      </c>
      <c r="I24" s="7">
        <v>11.398709999999999</v>
      </c>
      <c r="J24" s="7"/>
      <c r="K24" s="5">
        <v>16.6218</v>
      </c>
      <c r="L24" s="6" t="s">
        <v>2</v>
      </c>
      <c r="M24" s="7">
        <v>7.3895099999999996</v>
      </c>
      <c r="N24" s="7"/>
      <c r="O24" s="5">
        <v>17.825299999999999</v>
      </c>
      <c r="P24" s="6" t="s">
        <v>2</v>
      </c>
      <c r="Q24" s="7">
        <v>8.5341900000000006</v>
      </c>
      <c r="R24" s="18">
        <v>0.90408477700000001</v>
      </c>
      <c r="S24" s="18">
        <v>0.14899999999999999</v>
      </c>
      <c r="T24" s="18">
        <v>0.96799999999999997</v>
      </c>
    </row>
    <row r="25" spans="2:20" ht="14">
      <c r="B25" s="4" t="s">
        <v>45</v>
      </c>
      <c r="C25" s="16">
        <v>12.8133</v>
      </c>
      <c r="D25" s="6" t="s">
        <v>2</v>
      </c>
      <c r="E25" s="7">
        <v>7.0924800000000001</v>
      </c>
      <c r="F25" s="7"/>
      <c r="G25" s="16">
        <v>12.3103</v>
      </c>
      <c r="H25" s="6" t="s">
        <v>2</v>
      </c>
      <c r="I25" s="7">
        <v>10.792759999999999</v>
      </c>
      <c r="J25" s="7"/>
      <c r="K25" s="5">
        <v>11.8622</v>
      </c>
      <c r="L25" s="6" t="s">
        <v>2</v>
      </c>
      <c r="M25" s="7">
        <v>7.4604799999999996</v>
      </c>
      <c r="N25" s="7"/>
      <c r="O25" s="5">
        <v>11.2027</v>
      </c>
      <c r="P25" s="6" t="s">
        <v>2</v>
      </c>
      <c r="Q25" s="7">
        <v>6.9570400000000001</v>
      </c>
      <c r="R25" s="18">
        <v>0.86356613299999996</v>
      </c>
      <c r="S25" s="18">
        <v>0.75800000000000001</v>
      </c>
      <c r="T25" s="18">
        <v>0.748</v>
      </c>
    </row>
    <row r="26" spans="2:20" ht="14">
      <c r="B26" s="4" t="s">
        <v>59</v>
      </c>
      <c r="C26" s="16">
        <v>7.0156999999999998</v>
      </c>
      <c r="D26" s="6" t="s">
        <v>2</v>
      </c>
      <c r="E26" s="7">
        <v>11.511520000000001</v>
      </c>
      <c r="F26" s="7"/>
      <c r="G26" s="16">
        <v>2.2303999999999999</v>
      </c>
      <c r="H26" s="6" t="s">
        <v>2</v>
      </c>
      <c r="I26" s="7">
        <v>4.2148300000000001</v>
      </c>
      <c r="J26" s="7"/>
      <c r="K26" s="5">
        <v>3.4005999999999998</v>
      </c>
      <c r="L26" s="6" t="s">
        <v>2</v>
      </c>
      <c r="M26" s="7">
        <v>10.299860000000001</v>
      </c>
      <c r="N26" s="7"/>
      <c r="O26" s="5">
        <v>2.2328999999999999</v>
      </c>
      <c r="P26" s="6" t="s">
        <v>2</v>
      </c>
      <c r="Q26" s="7">
        <v>5.2811700000000004</v>
      </c>
      <c r="R26" s="18">
        <v>0.38317309900000002</v>
      </c>
      <c r="S26" s="18">
        <v>0.19600000000000001</v>
      </c>
      <c r="T26" s="18">
        <v>0.44600000000000001</v>
      </c>
    </row>
    <row r="27" spans="2:20" ht="14">
      <c r="B27" s="4" t="s">
        <v>60</v>
      </c>
      <c r="C27" s="16">
        <v>1.4998</v>
      </c>
      <c r="D27" s="6" t="s">
        <v>2</v>
      </c>
      <c r="E27" s="7">
        <v>1.06562</v>
      </c>
      <c r="F27" s="7"/>
      <c r="G27" s="16">
        <v>1.5666</v>
      </c>
      <c r="H27" s="6" t="s">
        <v>2</v>
      </c>
      <c r="I27" s="7">
        <v>0.85907</v>
      </c>
      <c r="J27" s="7"/>
      <c r="K27" s="5">
        <v>1.4314</v>
      </c>
      <c r="L27" s="6" t="s">
        <v>2</v>
      </c>
      <c r="M27" s="7">
        <v>0.75853000000000004</v>
      </c>
      <c r="N27" s="7"/>
      <c r="O27" s="5">
        <v>1.5218</v>
      </c>
      <c r="P27" s="6" t="s">
        <v>2</v>
      </c>
      <c r="Q27" s="7">
        <v>0.60873999999999995</v>
      </c>
      <c r="R27" s="18">
        <v>0.58931961099999997</v>
      </c>
      <c r="S27" s="18">
        <v>0.58599999999999997</v>
      </c>
      <c r="T27" s="18">
        <v>0.71699999999999997</v>
      </c>
    </row>
    <row r="28" spans="2:20" ht="14">
      <c r="B28" s="4" t="s">
        <v>61</v>
      </c>
      <c r="C28" s="16">
        <v>1.5995999999999999</v>
      </c>
      <c r="D28" s="6" t="s">
        <v>2</v>
      </c>
      <c r="E28" s="7">
        <v>1.4413499999999999</v>
      </c>
      <c r="F28" s="7"/>
      <c r="G28" s="16">
        <v>1.2942</v>
      </c>
      <c r="H28" s="6" t="s">
        <v>2</v>
      </c>
      <c r="I28" s="7">
        <v>1.1667400000000001</v>
      </c>
      <c r="J28" s="7"/>
      <c r="K28" s="5">
        <v>1.5432999999999999</v>
      </c>
      <c r="L28" s="6" t="s">
        <v>2</v>
      </c>
      <c r="M28" s="7">
        <v>0.99565000000000003</v>
      </c>
      <c r="N28" s="7"/>
      <c r="O28" s="5">
        <v>1.5914999999999999</v>
      </c>
      <c r="P28" s="6" t="s">
        <v>2</v>
      </c>
      <c r="Q28" s="7">
        <v>0.59875</v>
      </c>
      <c r="R28" s="40">
        <v>0.52558369900000002</v>
      </c>
      <c r="S28" s="18">
        <v>0.64200000000000002</v>
      </c>
      <c r="T28" s="18">
        <v>0.35499999999999998</v>
      </c>
    </row>
    <row r="29" spans="2:20" ht="14">
      <c r="B29" s="4" t="s">
        <v>62</v>
      </c>
      <c r="C29" s="16">
        <v>1.9594</v>
      </c>
      <c r="D29" s="6" t="s">
        <v>2</v>
      </c>
      <c r="E29" s="7">
        <v>6.8971799999999996</v>
      </c>
      <c r="F29" s="7"/>
      <c r="G29" s="16">
        <v>0.12909999999999999</v>
      </c>
      <c r="H29" s="6" t="s">
        <v>2</v>
      </c>
      <c r="I29" s="7">
        <v>0.29399999999999998</v>
      </c>
      <c r="J29" s="7"/>
      <c r="K29" s="5">
        <v>0.18579999999999999</v>
      </c>
      <c r="L29" s="6" t="s">
        <v>2</v>
      </c>
      <c r="M29" s="7">
        <v>0.35865000000000002</v>
      </c>
      <c r="N29" s="7"/>
      <c r="O29" s="5">
        <v>0.13730000000000001</v>
      </c>
      <c r="P29" s="6" t="s">
        <v>2</v>
      </c>
      <c r="Q29" s="7">
        <v>0.33295000000000002</v>
      </c>
      <c r="R29" s="18">
        <v>0.360700305</v>
      </c>
      <c r="S29" s="18">
        <v>0.40100000000000002</v>
      </c>
      <c r="T29" s="18">
        <v>0.91700000000000004</v>
      </c>
    </row>
    <row r="30" spans="2:20" ht="14">
      <c r="B30" s="4" t="s">
        <v>46</v>
      </c>
      <c r="C30" s="16">
        <v>1.7275</v>
      </c>
      <c r="D30" s="6" t="s">
        <v>2</v>
      </c>
      <c r="E30" s="7">
        <v>2.1028899999999999</v>
      </c>
      <c r="F30" s="7"/>
      <c r="G30" s="16">
        <v>1.4225000000000001</v>
      </c>
      <c r="H30" s="6" t="s">
        <v>2</v>
      </c>
      <c r="I30" s="7">
        <v>1.6304700000000001</v>
      </c>
      <c r="J30" s="7"/>
      <c r="K30" s="5">
        <v>2.0225</v>
      </c>
      <c r="L30" s="6" t="s">
        <v>2</v>
      </c>
      <c r="M30" s="7">
        <v>2.35988</v>
      </c>
      <c r="N30" s="7"/>
      <c r="O30" s="5">
        <v>1.7617</v>
      </c>
      <c r="P30" s="6" t="s">
        <v>2</v>
      </c>
      <c r="Q30" s="7">
        <v>1.53484</v>
      </c>
      <c r="R30" s="18">
        <v>0.88269237599999995</v>
      </c>
      <c r="S30" s="18">
        <v>0.38600000000000001</v>
      </c>
      <c r="T30" s="18">
        <v>0.36299999999999999</v>
      </c>
    </row>
    <row r="31" spans="2:20" ht="14.5" thickBot="1">
      <c r="B31" s="8" t="s">
        <v>63</v>
      </c>
      <c r="C31" s="12">
        <v>2.3153000000000001</v>
      </c>
      <c r="D31" s="10" t="s">
        <v>2</v>
      </c>
      <c r="E31" s="11">
        <v>2.12534</v>
      </c>
      <c r="F31" s="11"/>
      <c r="G31" s="12">
        <v>2.7669000000000001</v>
      </c>
      <c r="H31" s="10" t="s">
        <v>2</v>
      </c>
      <c r="I31" s="11">
        <v>3.9285100000000002</v>
      </c>
      <c r="J31" s="11"/>
      <c r="K31" s="9">
        <v>2.4177</v>
      </c>
      <c r="L31" s="10" t="s">
        <v>2</v>
      </c>
      <c r="M31" s="11">
        <v>1.4768300000000001</v>
      </c>
      <c r="N31" s="11"/>
      <c r="O31" s="9">
        <v>2.3993000000000002</v>
      </c>
      <c r="P31" s="10" t="s">
        <v>2</v>
      </c>
      <c r="Q31" s="11">
        <v>1.3800699999999999</v>
      </c>
      <c r="R31" s="28">
        <v>0.55259846300000004</v>
      </c>
      <c r="S31" s="28">
        <v>0.79600000000000004</v>
      </c>
      <c r="T31" s="28">
        <v>0.42</v>
      </c>
    </row>
    <row r="32" spans="2:20" ht="14">
      <c r="B32" s="48" t="s">
        <v>23</v>
      </c>
      <c r="C32" s="42"/>
      <c r="D32" s="42"/>
      <c r="E32" s="42"/>
      <c r="F32" s="42"/>
      <c r="G32" s="42"/>
      <c r="H32" s="42"/>
      <c r="I32" s="42"/>
      <c r="J32" s="42"/>
      <c r="K32" s="42"/>
      <c r="L32" s="42"/>
      <c r="M32" s="42"/>
      <c r="N32" s="42"/>
      <c r="O32" s="42"/>
      <c r="P32" s="42"/>
      <c r="Q32" s="42"/>
      <c r="R32" s="42"/>
      <c r="S32" s="42"/>
      <c r="T32" s="42"/>
    </row>
    <row r="33" spans="2:2" ht="14">
      <c r="B33" s="48" t="s">
        <v>72</v>
      </c>
    </row>
  </sheetData>
  <mergeCells count="16">
    <mergeCell ref="B4:B6"/>
    <mergeCell ref="B19:B21"/>
    <mergeCell ref="C4:I4"/>
    <mergeCell ref="K4:Q4"/>
    <mergeCell ref="C5:E6"/>
    <mergeCell ref="G5:I6"/>
    <mergeCell ref="K5:M6"/>
    <mergeCell ref="O5:Q6"/>
    <mergeCell ref="S5:T5"/>
    <mergeCell ref="C19:I19"/>
    <mergeCell ref="K19:Q19"/>
    <mergeCell ref="C20:E21"/>
    <mergeCell ref="G20:I21"/>
    <mergeCell ref="K20:M21"/>
    <mergeCell ref="O20:Q21"/>
    <mergeCell ref="S20:T20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44DED-14AF-48AB-BCE5-B2B6735B1C4D}">
  <dimension ref="B2:T12"/>
  <sheetViews>
    <sheetView zoomScaleNormal="100" workbookViewId="0">
      <selection activeCell="C10" sqref="C10"/>
    </sheetView>
  </sheetViews>
  <sheetFormatPr defaultRowHeight="13"/>
  <cols>
    <col min="2" max="2" width="11.90625" customWidth="1"/>
    <col min="4" max="4" width="4.08984375" customWidth="1"/>
    <col min="5" max="5" width="8.7265625" customWidth="1"/>
    <col min="6" max="6" width="7.453125" customWidth="1"/>
    <col min="7" max="7" width="4.08984375" customWidth="1"/>
    <col min="10" max="10" width="3.81640625" customWidth="1"/>
    <col min="12" max="12" width="4.08984375" customWidth="1"/>
    <col min="15" max="15" width="4.08984375" customWidth="1"/>
    <col min="16" max="16" width="7.7265625" customWidth="1"/>
  </cols>
  <sheetData>
    <row r="2" spans="2:20" ht="14">
      <c r="B2" s="43" t="s">
        <v>67</v>
      </c>
    </row>
    <row r="3" spans="2:20" ht="13.5" thickBot="1">
      <c r="B3" s="56"/>
      <c r="C3" s="42"/>
      <c r="D3" s="42"/>
      <c r="E3" s="42"/>
      <c r="F3" s="42"/>
      <c r="G3" s="42"/>
      <c r="H3" s="42"/>
      <c r="I3" s="42"/>
      <c r="J3" s="42"/>
      <c r="K3" s="42"/>
      <c r="L3" s="42"/>
      <c r="M3" s="42"/>
      <c r="N3" s="42"/>
      <c r="O3" s="42"/>
      <c r="P3" s="42"/>
      <c r="Q3" s="31"/>
      <c r="R3" s="42"/>
    </row>
    <row r="4" spans="2:20" ht="14">
      <c r="B4" s="13"/>
      <c r="C4" s="108" t="s">
        <v>9</v>
      </c>
      <c r="D4" s="108"/>
      <c r="E4" s="108"/>
      <c r="F4" s="108"/>
      <c r="G4" s="108"/>
      <c r="H4" s="108"/>
      <c r="I4" s="50"/>
      <c r="J4" s="50"/>
      <c r="K4" s="108" t="s">
        <v>10</v>
      </c>
      <c r="L4" s="108"/>
      <c r="M4" s="108"/>
      <c r="N4" s="108"/>
      <c r="O4" s="108"/>
      <c r="P4" s="108"/>
      <c r="Q4" s="3"/>
      <c r="R4" s="42"/>
    </row>
    <row r="5" spans="2:20" ht="32" customHeight="1">
      <c r="B5" s="3"/>
      <c r="C5" s="111" t="s">
        <v>91</v>
      </c>
      <c r="D5" s="112"/>
      <c r="E5" s="112"/>
      <c r="F5" s="111" t="s">
        <v>92</v>
      </c>
      <c r="G5" s="112"/>
      <c r="H5" s="112"/>
      <c r="I5" s="3" t="s">
        <v>20</v>
      </c>
      <c r="J5" s="3"/>
      <c r="K5" s="111" t="s">
        <v>93</v>
      </c>
      <c r="L5" s="112"/>
      <c r="M5" s="112"/>
      <c r="N5" s="111" t="s">
        <v>94</v>
      </c>
      <c r="O5" s="112"/>
      <c r="P5" s="112"/>
      <c r="Q5" s="3" t="s">
        <v>20</v>
      </c>
      <c r="R5" s="42"/>
    </row>
    <row r="6" spans="2:20" ht="14">
      <c r="B6" s="4" t="s">
        <v>80</v>
      </c>
      <c r="C6" s="5">
        <v>0.75862068965517238</v>
      </c>
      <c r="D6" s="6" t="s">
        <v>2</v>
      </c>
      <c r="E6" s="7">
        <v>1.5234980713361739</v>
      </c>
      <c r="F6" s="5">
        <v>0.37931034482758619</v>
      </c>
      <c r="G6" s="6" t="s">
        <v>2</v>
      </c>
      <c r="H6" s="7">
        <v>1.1269058371288407</v>
      </c>
      <c r="I6" s="26" t="s">
        <v>27</v>
      </c>
      <c r="J6" s="26"/>
      <c r="K6" s="16">
        <v>0.32142857142857145</v>
      </c>
      <c r="L6" s="6" t="s">
        <v>2</v>
      </c>
      <c r="M6" s="7">
        <v>0.70980738979827829</v>
      </c>
      <c r="N6" s="24">
        <v>0.2857142857142857</v>
      </c>
      <c r="O6" s="24" t="s">
        <v>2</v>
      </c>
      <c r="P6" s="25">
        <v>0.83909572317648073</v>
      </c>
      <c r="Q6" s="19">
        <v>0.86299999999999999</v>
      </c>
      <c r="R6" s="42"/>
      <c r="T6" s="58"/>
    </row>
    <row r="7" spans="2:20" ht="14">
      <c r="B7" s="4" t="s">
        <v>24</v>
      </c>
      <c r="C7" s="5">
        <v>0.34482758620689657</v>
      </c>
      <c r="D7" s="6" t="s">
        <v>2</v>
      </c>
      <c r="E7" s="7">
        <v>0.84183142177473813</v>
      </c>
      <c r="F7" s="5">
        <v>0.20689655172413793</v>
      </c>
      <c r="G7" s="6" t="s">
        <v>2</v>
      </c>
      <c r="H7" s="7">
        <v>0.92398351772236287</v>
      </c>
      <c r="I7" s="26">
        <v>0.498</v>
      </c>
      <c r="J7" s="26"/>
      <c r="K7" s="16">
        <v>0.42857142857142855</v>
      </c>
      <c r="L7" s="6" t="s">
        <v>2</v>
      </c>
      <c r="M7" s="7">
        <v>1.2371791482634837</v>
      </c>
      <c r="N7" s="6">
        <v>0.2857142857142857</v>
      </c>
      <c r="O7" s="6" t="s">
        <v>2</v>
      </c>
      <c r="P7" s="7">
        <v>0.92029276619465183</v>
      </c>
      <c r="Q7" s="19">
        <v>0.438</v>
      </c>
      <c r="R7" s="42"/>
    </row>
    <row r="8" spans="2:20" ht="14">
      <c r="B8" s="4" t="s">
        <v>25</v>
      </c>
      <c r="C8" s="5">
        <v>0.48275862068965519</v>
      </c>
      <c r="D8" s="6" t="s">
        <v>2</v>
      </c>
      <c r="E8" s="7">
        <v>0.77105792327578959</v>
      </c>
      <c r="F8" s="5">
        <v>0.48275862068965519</v>
      </c>
      <c r="G8" s="6" t="s">
        <v>2</v>
      </c>
      <c r="H8" s="7">
        <v>1.3801721445647932</v>
      </c>
      <c r="I8" s="26">
        <v>0.34100000000000003</v>
      </c>
      <c r="J8" s="26"/>
      <c r="K8" s="16">
        <v>0.5357142857142857</v>
      </c>
      <c r="L8" s="6" t="s">
        <v>2</v>
      </c>
      <c r="M8" s="7">
        <v>1.4995747696583583</v>
      </c>
      <c r="N8" s="6">
        <v>0.5</v>
      </c>
      <c r="O8" s="6" t="s">
        <v>2</v>
      </c>
      <c r="P8" s="7">
        <v>1.2955969390869324</v>
      </c>
      <c r="Q8" s="19">
        <v>1</v>
      </c>
      <c r="R8" s="42"/>
    </row>
    <row r="9" spans="2:20" ht="14">
      <c r="B9" s="4" t="s">
        <v>26</v>
      </c>
      <c r="C9" s="5">
        <v>1.07</v>
      </c>
      <c r="D9" s="6" t="s">
        <v>2</v>
      </c>
      <c r="E9" s="7">
        <v>1.5070188540284246</v>
      </c>
      <c r="F9" s="5">
        <v>0.93103448275862066</v>
      </c>
      <c r="G9" s="6" t="s">
        <v>2</v>
      </c>
      <c r="H9" s="7">
        <v>2.405898419656884</v>
      </c>
      <c r="I9" s="26">
        <v>0.46700000000000003</v>
      </c>
      <c r="J9" s="26"/>
      <c r="K9" s="16">
        <v>1.1071428571428572</v>
      </c>
      <c r="L9" s="6" t="s">
        <v>2</v>
      </c>
      <c r="M9" s="7">
        <v>2.7299828062551934</v>
      </c>
      <c r="N9" s="6">
        <v>0.9642857142857143</v>
      </c>
      <c r="O9" s="6" t="s">
        <v>2</v>
      </c>
      <c r="P9" s="7">
        <v>2.3976497846424358</v>
      </c>
      <c r="Q9" s="19">
        <v>0.76300000000000001</v>
      </c>
      <c r="R9" s="42"/>
    </row>
    <row r="10" spans="2:20" ht="14.5" thickBot="1">
      <c r="B10" s="8" t="s">
        <v>28</v>
      </c>
      <c r="C10" s="9">
        <v>1.3103448275862069</v>
      </c>
      <c r="D10" s="10" t="s">
        <v>2</v>
      </c>
      <c r="E10" s="11">
        <v>1.8023633579823422</v>
      </c>
      <c r="F10" s="9">
        <v>1.5517241379310345</v>
      </c>
      <c r="G10" s="10" t="s">
        <v>2</v>
      </c>
      <c r="H10" s="11">
        <v>2.5540529913298213</v>
      </c>
      <c r="I10" s="27">
        <v>0.77400000000000002</v>
      </c>
      <c r="J10" s="27"/>
      <c r="K10" s="12">
        <v>1.3214285714285714</v>
      </c>
      <c r="L10" s="10" t="s">
        <v>2</v>
      </c>
      <c r="M10" s="11">
        <v>2.4061464661002101</v>
      </c>
      <c r="N10" s="10">
        <v>0.6071428571428571</v>
      </c>
      <c r="O10" s="10" t="s">
        <v>2</v>
      </c>
      <c r="P10" s="11">
        <v>1.566143710662907</v>
      </c>
      <c r="Q10" s="28" t="s">
        <v>29</v>
      </c>
      <c r="R10" s="42"/>
    </row>
    <row r="11" spans="2:20" ht="14">
      <c r="B11" s="4" t="s">
        <v>77</v>
      </c>
      <c r="C11" s="42"/>
      <c r="D11" s="42"/>
      <c r="E11" s="42"/>
      <c r="F11" s="42"/>
      <c r="G11" s="42"/>
      <c r="H11" s="42"/>
      <c r="I11" s="42"/>
      <c r="J11" s="42"/>
      <c r="K11" s="42"/>
      <c r="L11" s="42"/>
      <c r="M11" s="42"/>
      <c r="N11" s="42"/>
      <c r="O11" s="42"/>
      <c r="P11" s="42"/>
      <c r="Q11" s="42"/>
      <c r="R11" s="42"/>
    </row>
    <row r="12" spans="2:20" ht="14">
      <c r="B12" s="4" t="s">
        <v>78</v>
      </c>
      <c r="C12" s="42"/>
      <c r="D12" s="42"/>
      <c r="E12" s="42"/>
      <c r="F12" s="42"/>
      <c r="G12" s="42"/>
      <c r="H12" s="42"/>
      <c r="I12" s="42"/>
      <c r="J12" s="42"/>
      <c r="K12" s="42"/>
      <c r="L12" s="42"/>
      <c r="M12" s="42"/>
      <c r="N12" s="42"/>
      <c r="O12" s="42"/>
      <c r="P12" s="42"/>
      <c r="Q12" s="42"/>
      <c r="R12" s="42"/>
    </row>
  </sheetData>
  <mergeCells count="6">
    <mergeCell ref="C4:H4"/>
    <mergeCell ref="K4:P4"/>
    <mergeCell ref="C5:E5"/>
    <mergeCell ref="F5:H5"/>
    <mergeCell ref="K5:M5"/>
    <mergeCell ref="N5:P5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2E89BF-3681-4969-8415-AA757DE9FC78}">
  <dimension ref="B2:D10"/>
  <sheetViews>
    <sheetView tabSelected="1" zoomScale="115" zoomScaleNormal="115" workbookViewId="0">
      <selection activeCell="C30" sqref="C30"/>
    </sheetView>
  </sheetViews>
  <sheetFormatPr defaultRowHeight="13"/>
  <cols>
    <col min="1" max="1" width="8.7265625" style="76"/>
    <col min="2" max="2" width="22.81640625" style="76" customWidth="1"/>
    <col min="3" max="3" width="30.36328125" style="76" bestFit="1" customWidth="1"/>
    <col min="4" max="4" width="10.36328125" style="76" customWidth="1"/>
    <col min="5" max="16384" width="8.7265625" style="76"/>
  </cols>
  <sheetData>
    <row r="2" spans="2:4" ht="14.5" thickBot="1">
      <c r="B2" s="67" t="s">
        <v>162</v>
      </c>
      <c r="C2" s="68"/>
      <c r="D2" s="68"/>
    </row>
    <row r="3" spans="2:4" ht="16" thickBot="1">
      <c r="B3" s="69" t="s">
        <v>135</v>
      </c>
      <c r="C3" s="69" t="s">
        <v>136</v>
      </c>
      <c r="D3" s="69" t="s">
        <v>137</v>
      </c>
    </row>
    <row r="4" spans="2:4" ht="15.5">
      <c r="B4" s="113" t="s">
        <v>138</v>
      </c>
      <c r="C4" s="70" t="s">
        <v>13</v>
      </c>
      <c r="D4" s="71">
        <v>248</v>
      </c>
    </row>
    <row r="5" spans="2:4" ht="15.5">
      <c r="B5" s="114"/>
      <c r="C5" s="72" t="s">
        <v>134</v>
      </c>
      <c r="D5" s="73">
        <v>9.4</v>
      </c>
    </row>
    <row r="6" spans="2:4" ht="15.5">
      <c r="B6" s="114"/>
      <c r="C6" s="72" t="s">
        <v>14</v>
      </c>
      <c r="D6" s="73">
        <v>48.4</v>
      </c>
    </row>
    <row r="7" spans="2:4" ht="15.5">
      <c r="B7" s="114"/>
      <c r="C7" s="72" t="s">
        <v>139</v>
      </c>
      <c r="D7" s="73">
        <v>5.8</v>
      </c>
    </row>
    <row r="8" spans="2:4" ht="15.5">
      <c r="B8" s="114"/>
      <c r="C8" s="72" t="s">
        <v>140</v>
      </c>
      <c r="D8" s="73" t="s">
        <v>141</v>
      </c>
    </row>
    <row r="9" spans="2:4" ht="15.5">
      <c r="B9" s="114"/>
      <c r="C9" s="72" t="s">
        <v>142</v>
      </c>
      <c r="D9" s="73" t="s">
        <v>141</v>
      </c>
    </row>
    <row r="10" spans="2:4" ht="16" thickBot="1">
      <c r="B10" s="115"/>
      <c r="C10" s="74" t="s">
        <v>143</v>
      </c>
      <c r="D10" s="75" t="s">
        <v>141</v>
      </c>
    </row>
  </sheetData>
  <mergeCells count="1">
    <mergeCell ref="B4:B10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95A91-89A8-4DFE-8F88-BE2D3E4723EE}">
  <dimension ref="B2:F14"/>
  <sheetViews>
    <sheetView zoomScale="115" zoomScaleNormal="115" workbookViewId="0">
      <selection activeCell="B3" sqref="B3:C5"/>
    </sheetView>
  </sheetViews>
  <sheetFormatPr defaultRowHeight="13"/>
  <cols>
    <col min="2" max="2" width="19.7265625" customWidth="1"/>
    <col min="5" max="5" width="9.81640625" bestFit="1" customWidth="1"/>
    <col min="6" max="6" width="43.453125" bestFit="1" customWidth="1"/>
  </cols>
  <sheetData>
    <row r="2" spans="2:6" ht="16" thickBot="1">
      <c r="B2" s="55" t="s">
        <v>144</v>
      </c>
      <c r="C2" s="65"/>
      <c r="D2" s="65"/>
      <c r="E2" s="65"/>
      <c r="F2" s="65"/>
    </row>
    <row r="3" spans="2:6" ht="14.5" thickBot="1">
      <c r="B3" s="62" t="s">
        <v>99</v>
      </c>
      <c r="C3" s="62" t="s">
        <v>100</v>
      </c>
      <c r="D3" s="62" t="s">
        <v>101</v>
      </c>
      <c r="E3" s="62" t="s">
        <v>102</v>
      </c>
      <c r="F3" s="62" t="s">
        <v>103</v>
      </c>
    </row>
    <row r="4" spans="2:6" ht="14">
      <c r="B4" s="30" t="s">
        <v>47</v>
      </c>
      <c r="C4" s="30">
        <v>17.03</v>
      </c>
      <c r="D4" s="63">
        <v>5.75</v>
      </c>
      <c r="E4" s="30" t="s">
        <v>104</v>
      </c>
      <c r="F4" s="30" t="s">
        <v>105</v>
      </c>
    </row>
    <row r="5" spans="2:6" ht="14">
      <c r="B5" s="30" t="s">
        <v>59</v>
      </c>
      <c r="C5" s="61">
        <v>118.09</v>
      </c>
      <c r="D5" s="61">
        <v>10.044</v>
      </c>
      <c r="E5" s="30" t="s">
        <v>106</v>
      </c>
      <c r="F5" s="30" t="s">
        <v>105</v>
      </c>
    </row>
    <row r="6" spans="2:6" ht="14">
      <c r="B6" s="30" t="s">
        <v>62</v>
      </c>
      <c r="C6" s="61">
        <v>90.08</v>
      </c>
      <c r="D6" s="61">
        <v>10.641</v>
      </c>
      <c r="E6" s="30" t="s">
        <v>107</v>
      </c>
      <c r="F6" s="30" t="s">
        <v>105</v>
      </c>
    </row>
    <row r="7" spans="2:6" ht="14">
      <c r="B7" s="30" t="s">
        <v>108</v>
      </c>
      <c r="C7" s="61">
        <v>46.03</v>
      </c>
      <c r="D7" s="61">
        <v>11.439</v>
      </c>
      <c r="E7" s="30" t="s">
        <v>109</v>
      </c>
      <c r="F7" s="30" t="s">
        <v>105</v>
      </c>
    </row>
    <row r="8" spans="2:6" ht="14">
      <c r="B8" s="30" t="s">
        <v>43</v>
      </c>
      <c r="C8" s="61">
        <v>60.052</v>
      </c>
      <c r="D8" s="61">
        <v>12.532</v>
      </c>
      <c r="E8" s="30" t="s">
        <v>110</v>
      </c>
      <c r="F8" s="30" t="s">
        <v>105</v>
      </c>
    </row>
    <row r="9" spans="2:6" ht="14">
      <c r="B9" s="30" t="s">
        <v>44</v>
      </c>
      <c r="C9" s="61">
        <v>74.08</v>
      </c>
      <c r="D9" s="61">
        <v>14.775</v>
      </c>
      <c r="E9" s="30" t="s">
        <v>111</v>
      </c>
      <c r="F9" s="30" t="s">
        <v>105</v>
      </c>
    </row>
    <row r="10" spans="2:6" ht="14">
      <c r="B10" s="30" t="s">
        <v>61</v>
      </c>
      <c r="C10" s="61">
        <v>88.11</v>
      </c>
      <c r="D10" s="61">
        <v>16.914000000000001</v>
      </c>
      <c r="E10" s="30" t="s">
        <v>112</v>
      </c>
      <c r="F10" s="30" t="s">
        <v>105</v>
      </c>
    </row>
    <row r="11" spans="2:6" ht="14">
      <c r="B11" s="30" t="s">
        <v>113</v>
      </c>
      <c r="C11" s="61">
        <v>88.11</v>
      </c>
      <c r="D11" s="61">
        <v>18.239000000000001</v>
      </c>
      <c r="E11" s="30" t="s">
        <v>114</v>
      </c>
      <c r="F11" s="30" t="s">
        <v>105</v>
      </c>
    </row>
    <row r="12" spans="2:6" ht="14">
      <c r="B12" s="30" t="s">
        <v>63</v>
      </c>
      <c r="C12" s="61">
        <v>102.13</v>
      </c>
      <c r="D12" s="61">
        <v>21.422999999999998</v>
      </c>
      <c r="E12" s="30" t="s">
        <v>115</v>
      </c>
      <c r="F12" s="30" t="s">
        <v>105</v>
      </c>
    </row>
    <row r="13" spans="2:6" ht="14.5" thickBot="1">
      <c r="B13" s="62" t="s">
        <v>116</v>
      </c>
      <c r="C13" s="60">
        <v>102.13</v>
      </c>
      <c r="D13" s="60">
        <v>25.648</v>
      </c>
      <c r="E13" s="62" t="s">
        <v>117</v>
      </c>
      <c r="F13" s="62" t="s">
        <v>105</v>
      </c>
    </row>
    <row r="14" spans="2:6">
      <c r="C14" s="64"/>
      <c r="D14" s="64"/>
      <c r="E14" s="64"/>
      <c r="F14" s="64"/>
    </row>
  </sheetData>
  <phoneticPr fontId="2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4716B3-7B97-447C-93FD-07975B9148DA}">
  <dimension ref="A1:U15"/>
  <sheetViews>
    <sheetView topLeftCell="A6" zoomScaleNormal="100" workbookViewId="0">
      <selection activeCell="B31" sqref="B31"/>
    </sheetView>
  </sheetViews>
  <sheetFormatPr defaultRowHeight="14"/>
  <cols>
    <col min="1" max="1" width="8.7265625" style="80"/>
    <col min="2" max="2" width="32.81640625" style="79" customWidth="1"/>
    <col min="3" max="3" width="8.7265625" style="79"/>
    <col min="4" max="4" width="4.1796875" style="79" customWidth="1"/>
    <col min="5" max="5" width="8.7265625" style="79"/>
    <col min="6" max="6" width="3.26953125" style="79" customWidth="1"/>
    <col min="7" max="7" width="8.7265625" style="79"/>
    <col min="8" max="8" width="4.1796875" style="79" customWidth="1"/>
    <col min="9" max="9" width="7.81640625" style="79" customWidth="1"/>
    <col min="10" max="10" width="15.26953125" style="79" customWidth="1"/>
    <col min="11" max="11" width="3.26953125" style="79" customWidth="1"/>
    <col min="12" max="12" width="8.7265625" style="79"/>
    <col min="13" max="13" width="4.1796875" style="79" customWidth="1"/>
    <col min="14" max="14" width="8.54296875" style="79" customWidth="1"/>
    <col min="15" max="15" width="3.453125" style="79" customWidth="1"/>
    <col min="16" max="16" width="8.7265625" style="79"/>
    <col min="17" max="17" width="4.1796875" style="79" customWidth="1"/>
    <col min="18" max="18" width="8.7265625" style="79"/>
    <col min="19" max="19" width="14.1796875" style="79" customWidth="1"/>
    <col min="20" max="16384" width="8.7265625" style="79"/>
  </cols>
  <sheetData>
    <row r="1" spans="1:21">
      <c r="A1" s="77"/>
      <c r="B1" s="78"/>
    </row>
    <row r="2" spans="1:21" ht="14.5" thickBot="1">
      <c r="B2" s="81" t="s">
        <v>145</v>
      </c>
      <c r="C2" s="82"/>
      <c r="D2" s="82"/>
      <c r="E2" s="82"/>
      <c r="F2" s="82"/>
      <c r="G2" s="82"/>
      <c r="H2" s="82"/>
      <c r="I2" s="82"/>
      <c r="J2" s="82"/>
      <c r="K2" s="82"/>
      <c r="L2" s="82"/>
      <c r="M2" s="82"/>
      <c r="N2" s="82"/>
      <c r="O2" s="82"/>
      <c r="P2" s="82"/>
      <c r="Q2" s="82"/>
      <c r="R2" s="82"/>
      <c r="S2" s="83"/>
      <c r="T2" s="81"/>
      <c r="U2" s="81"/>
    </row>
    <row r="3" spans="1:21">
      <c r="B3" s="84"/>
      <c r="C3" s="119" t="s">
        <v>7</v>
      </c>
      <c r="D3" s="119"/>
      <c r="E3" s="119"/>
      <c r="F3" s="119"/>
      <c r="G3" s="119"/>
      <c r="H3" s="119"/>
      <c r="I3" s="119"/>
      <c r="J3" s="85"/>
      <c r="K3" s="85"/>
      <c r="L3" s="119" t="s">
        <v>8</v>
      </c>
      <c r="M3" s="119"/>
      <c r="N3" s="119"/>
      <c r="O3" s="119"/>
      <c r="P3" s="119"/>
      <c r="Q3" s="119"/>
      <c r="R3" s="119"/>
      <c r="S3" s="86"/>
      <c r="T3" s="87"/>
      <c r="U3" s="87"/>
    </row>
    <row r="4" spans="1:21">
      <c r="B4" s="84"/>
      <c r="C4" s="120" t="s">
        <v>96</v>
      </c>
      <c r="D4" s="118"/>
      <c r="E4" s="118"/>
      <c r="F4" s="88"/>
      <c r="G4" s="120" t="s">
        <v>121</v>
      </c>
      <c r="H4" s="118"/>
      <c r="I4" s="118"/>
      <c r="J4" s="116" t="s">
        <v>163</v>
      </c>
      <c r="K4" s="88"/>
      <c r="L4" s="120" t="s">
        <v>120</v>
      </c>
      <c r="M4" s="118"/>
      <c r="N4" s="118"/>
      <c r="O4" s="89"/>
      <c r="P4" s="120" t="s">
        <v>122</v>
      </c>
      <c r="Q4" s="118"/>
      <c r="R4" s="118"/>
      <c r="S4" s="116" t="s">
        <v>163</v>
      </c>
      <c r="T4" s="118" t="s">
        <v>164</v>
      </c>
      <c r="U4" s="118"/>
    </row>
    <row r="5" spans="1:21" ht="21" customHeight="1">
      <c r="B5" s="90"/>
      <c r="C5" s="121"/>
      <c r="D5" s="121"/>
      <c r="E5" s="121"/>
      <c r="F5" s="91"/>
      <c r="G5" s="121"/>
      <c r="H5" s="121"/>
      <c r="I5" s="121"/>
      <c r="J5" s="117"/>
      <c r="K5" s="91"/>
      <c r="L5" s="121"/>
      <c r="M5" s="121"/>
      <c r="N5" s="121"/>
      <c r="O5" s="92"/>
      <c r="P5" s="121"/>
      <c r="Q5" s="121"/>
      <c r="R5" s="121"/>
      <c r="S5" s="117"/>
      <c r="T5" s="93" t="s">
        <v>9</v>
      </c>
      <c r="U5" s="93" t="s">
        <v>12</v>
      </c>
    </row>
    <row r="6" spans="1:21" ht="14" customHeight="1">
      <c r="B6" s="87" t="s">
        <v>13</v>
      </c>
      <c r="C6" s="94">
        <v>2414.9499999999998</v>
      </c>
      <c r="D6" s="95" t="s">
        <v>2</v>
      </c>
      <c r="E6" s="96">
        <v>704.76</v>
      </c>
      <c r="F6" s="94"/>
      <c r="G6" s="94">
        <v>2193.0100000000002</v>
      </c>
      <c r="H6" s="95" t="s">
        <v>2</v>
      </c>
      <c r="I6" s="96">
        <v>453.51</v>
      </c>
      <c r="J6" s="97">
        <v>0.16500000000000001</v>
      </c>
      <c r="K6" s="94"/>
      <c r="L6" s="98">
        <v>2480.17</v>
      </c>
      <c r="M6" s="95" t="s">
        <v>2</v>
      </c>
      <c r="N6" s="96">
        <v>671.64</v>
      </c>
      <c r="O6" s="96"/>
      <c r="P6" s="98">
        <v>2238.8733999999999</v>
      </c>
      <c r="Q6" s="95" t="s">
        <v>2</v>
      </c>
      <c r="R6" s="96">
        <v>610.11499000000003</v>
      </c>
      <c r="S6" s="87">
        <v>0.379</v>
      </c>
      <c r="T6" s="87">
        <v>0.34300000000000003</v>
      </c>
      <c r="U6" s="99" t="s">
        <v>152</v>
      </c>
    </row>
    <row r="7" spans="1:21">
      <c r="B7" s="87" t="s">
        <v>134</v>
      </c>
      <c r="C7" s="98">
        <v>326.10000000000002</v>
      </c>
      <c r="D7" s="95" t="s">
        <v>2</v>
      </c>
      <c r="E7" s="96">
        <v>100.48</v>
      </c>
      <c r="F7" s="98"/>
      <c r="G7" s="98">
        <v>300.77</v>
      </c>
      <c r="H7" s="95" t="s">
        <v>2</v>
      </c>
      <c r="I7" s="96">
        <v>74.260000000000005</v>
      </c>
      <c r="J7" s="40">
        <v>0.28599999999999998</v>
      </c>
      <c r="K7" s="98"/>
      <c r="L7" s="98">
        <v>323.18</v>
      </c>
      <c r="M7" s="95" t="s">
        <v>2</v>
      </c>
      <c r="N7" s="96">
        <v>102.33</v>
      </c>
      <c r="O7" s="96"/>
      <c r="P7" s="98">
        <v>300.16000000000003</v>
      </c>
      <c r="Q7" s="95" t="s">
        <v>2</v>
      </c>
      <c r="R7" s="96">
        <v>84.15</v>
      </c>
      <c r="S7" s="97">
        <v>0.185</v>
      </c>
      <c r="T7" s="40">
        <v>0.88</v>
      </c>
      <c r="U7" s="99">
        <v>0.97299999999999998</v>
      </c>
    </row>
    <row r="8" spans="1:21">
      <c r="B8" s="87" t="s">
        <v>153</v>
      </c>
      <c r="C8" s="98">
        <v>1.58</v>
      </c>
      <c r="D8" s="95" t="s">
        <v>2</v>
      </c>
      <c r="E8" s="96">
        <v>0.5</v>
      </c>
      <c r="F8" s="98"/>
      <c r="G8" s="98">
        <v>1.46</v>
      </c>
      <c r="H8" s="95" t="s">
        <v>2</v>
      </c>
      <c r="I8" s="96">
        <v>0.37</v>
      </c>
      <c r="J8" s="40">
        <v>0.155</v>
      </c>
      <c r="K8" s="98"/>
      <c r="L8" s="98">
        <v>1.98</v>
      </c>
      <c r="M8" s="95" t="s">
        <v>2</v>
      </c>
      <c r="N8" s="96">
        <v>0.51</v>
      </c>
      <c r="O8" s="96"/>
      <c r="P8" s="98">
        <v>2</v>
      </c>
      <c r="Q8" s="95" t="s">
        <v>2</v>
      </c>
      <c r="R8" s="96">
        <v>0.43</v>
      </c>
      <c r="S8" s="97">
        <v>0.85599999999999998</v>
      </c>
      <c r="T8" s="99" t="s">
        <v>154</v>
      </c>
      <c r="U8" s="99" t="s">
        <v>154</v>
      </c>
    </row>
    <row r="9" spans="1:21">
      <c r="B9" s="87" t="s">
        <v>155</v>
      </c>
      <c r="C9" s="98">
        <v>87.42</v>
      </c>
      <c r="D9" s="95" t="s">
        <v>2</v>
      </c>
      <c r="E9" s="96">
        <v>30.28</v>
      </c>
      <c r="F9" s="98"/>
      <c r="G9" s="98">
        <v>81.3</v>
      </c>
      <c r="H9" s="95" t="s">
        <v>2</v>
      </c>
      <c r="I9" s="96">
        <v>20</v>
      </c>
      <c r="J9" s="40">
        <v>0.374</v>
      </c>
      <c r="K9" s="98"/>
      <c r="L9" s="98">
        <v>92.61</v>
      </c>
      <c r="M9" s="95" t="s">
        <v>2</v>
      </c>
      <c r="N9" s="96">
        <v>31.8</v>
      </c>
      <c r="O9" s="96"/>
      <c r="P9" s="98">
        <v>91.7</v>
      </c>
      <c r="Q9" s="95" t="s">
        <v>2</v>
      </c>
      <c r="R9" s="96">
        <v>27.14</v>
      </c>
      <c r="S9" s="97">
        <v>0.91</v>
      </c>
      <c r="T9" s="99">
        <v>0.27500000000000002</v>
      </c>
      <c r="U9" s="99" t="s">
        <v>156</v>
      </c>
    </row>
    <row r="10" spans="1:21">
      <c r="B10" s="87" t="s">
        <v>157</v>
      </c>
      <c r="C10" s="98">
        <v>20</v>
      </c>
      <c r="D10" s="95" t="s">
        <v>2</v>
      </c>
      <c r="E10" s="96">
        <v>17.97</v>
      </c>
      <c r="F10" s="98"/>
      <c r="G10" s="98">
        <v>17.47</v>
      </c>
      <c r="H10" s="95" t="s">
        <v>2</v>
      </c>
      <c r="I10" s="96">
        <v>17.02</v>
      </c>
      <c r="J10" s="40">
        <v>0.58899999999999997</v>
      </c>
      <c r="K10" s="98"/>
      <c r="L10" s="98">
        <v>43.64</v>
      </c>
      <c r="M10" s="95" t="s">
        <v>2</v>
      </c>
      <c r="N10" s="96">
        <v>8.81</v>
      </c>
      <c r="O10" s="96"/>
      <c r="P10" s="98">
        <v>44.1</v>
      </c>
      <c r="Q10" s="95" t="s">
        <v>2</v>
      </c>
      <c r="R10" s="96">
        <v>7.86</v>
      </c>
      <c r="S10" s="97">
        <v>0.83799999999999997</v>
      </c>
      <c r="T10" s="99" t="s">
        <v>154</v>
      </c>
      <c r="U10" s="99" t="s">
        <v>154</v>
      </c>
    </row>
    <row r="11" spans="1:21">
      <c r="B11" s="87" t="s">
        <v>139</v>
      </c>
      <c r="C11" s="98">
        <v>81.05</v>
      </c>
      <c r="D11" s="95" t="s">
        <v>16</v>
      </c>
      <c r="E11" s="96">
        <v>32.36</v>
      </c>
      <c r="F11" s="98"/>
      <c r="G11" s="98">
        <v>70.48</v>
      </c>
      <c r="H11" s="95" t="s">
        <v>16</v>
      </c>
      <c r="I11" s="96">
        <v>17.34</v>
      </c>
      <c r="J11" s="40">
        <v>0.13100000000000001</v>
      </c>
      <c r="K11" s="98"/>
      <c r="L11" s="98">
        <v>82.6</v>
      </c>
      <c r="M11" s="95" t="s">
        <v>16</v>
      </c>
      <c r="N11" s="96">
        <v>29.65</v>
      </c>
      <c r="O11" s="96"/>
      <c r="P11" s="98">
        <v>82.58</v>
      </c>
      <c r="Q11" s="95" t="s">
        <v>16</v>
      </c>
      <c r="R11" s="96">
        <v>23.42</v>
      </c>
      <c r="S11" s="97">
        <v>0.499</v>
      </c>
      <c r="T11" s="40">
        <v>0.86299999999999999</v>
      </c>
      <c r="U11" s="99" t="s">
        <v>158</v>
      </c>
    </row>
    <row r="12" spans="1:21" ht="14.5" thickBot="1">
      <c r="B12" s="81" t="s">
        <v>159</v>
      </c>
      <c r="C12" s="100">
        <v>18.239999999999998</v>
      </c>
      <c r="D12" s="101" t="s">
        <v>2</v>
      </c>
      <c r="E12" s="102">
        <v>9.14</v>
      </c>
      <c r="F12" s="100"/>
      <c r="G12" s="100">
        <v>16.75</v>
      </c>
      <c r="H12" s="101" t="s">
        <v>2</v>
      </c>
      <c r="I12" s="102">
        <v>5.94</v>
      </c>
      <c r="J12" s="103">
        <v>0.47</v>
      </c>
      <c r="K12" s="100"/>
      <c r="L12" s="100">
        <v>17.63</v>
      </c>
      <c r="M12" s="101" t="s">
        <v>2</v>
      </c>
      <c r="N12" s="102">
        <v>7.3</v>
      </c>
      <c r="O12" s="102"/>
      <c r="P12" s="100">
        <v>17.100000000000001</v>
      </c>
      <c r="Q12" s="101" t="s">
        <v>2</v>
      </c>
      <c r="R12" s="102">
        <v>10.14</v>
      </c>
      <c r="S12" s="104">
        <v>0.41399999999999998</v>
      </c>
      <c r="T12" s="81">
        <v>0.82399999999999995</v>
      </c>
      <c r="U12" s="105">
        <v>0.65300000000000002</v>
      </c>
    </row>
    <row r="13" spans="1:21" ht="13" customHeight="1">
      <c r="B13" s="87" t="s">
        <v>123</v>
      </c>
      <c r="C13" s="87"/>
      <c r="D13" s="87"/>
      <c r="E13" s="87"/>
      <c r="F13" s="87"/>
      <c r="G13" s="106"/>
      <c r="H13" s="87"/>
      <c r="I13" s="87"/>
      <c r="J13" s="87"/>
      <c r="K13" s="87"/>
      <c r="L13" s="87"/>
      <c r="M13" s="87"/>
      <c r="N13" s="87"/>
      <c r="O13" s="87"/>
      <c r="P13" s="87"/>
      <c r="Q13" s="87"/>
      <c r="R13" s="87"/>
      <c r="S13" s="87"/>
      <c r="T13" s="87"/>
      <c r="U13" s="87"/>
    </row>
    <row r="14" spans="1:21">
      <c r="B14" s="79" t="s">
        <v>160</v>
      </c>
    </row>
    <row r="15" spans="1:21">
      <c r="B15" s="87" t="s">
        <v>167</v>
      </c>
    </row>
  </sheetData>
  <mergeCells count="9">
    <mergeCell ref="S4:S5"/>
    <mergeCell ref="T4:U4"/>
    <mergeCell ref="C3:I3"/>
    <mergeCell ref="L3:R3"/>
    <mergeCell ref="C4:E5"/>
    <mergeCell ref="G4:I5"/>
    <mergeCell ref="J4:J5"/>
    <mergeCell ref="L4:N5"/>
    <mergeCell ref="P4:R5"/>
  </mergeCells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3C05DE-2523-4591-B70F-76ED181481C7}">
  <dimension ref="B1:U8"/>
  <sheetViews>
    <sheetView zoomScale="85" zoomScaleNormal="85" workbookViewId="0">
      <selection activeCell="B3" sqref="B3:I5"/>
    </sheetView>
  </sheetViews>
  <sheetFormatPr defaultRowHeight="14"/>
  <cols>
    <col min="1" max="1" width="8.7265625" style="1"/>
    <col min="2" max="2" width="23.81640625" style="1" customWidth="1"/>
    <col min="3" max="3" width="7.36328125" style="1" customWidth="1"/>
    <col min="4" max="4" width="4.1796875" style="1" customWidth="1"/>
    <col min="5" max="5" width="7.36328125" style="1" customWidth="1"/>
    <col min="6" max="6" width="3.26953125" style="1" customWidth="1"/>
    <col min="7" max="7" width="7.36328125" style="1" customWidth="1"/>
    <col min="8" max="8" width="4.1796875" style="1" customWidth="1"/>
    <col min="9" max="9" width="7.36328125" style="1" customWidth="1"/>
    <col min="10" max="10" width="15.26953125" style="1" customWidth="1"/>
    <col min="11" max="11" width="3.26953125" style="1" customWidth="1"/>
    <col min="12" max="12" width="7.36328125" style="1" customWidth="1"/>
    <col min="13" max="13" width="4.1796875" style="1" customWidth="1"/>
    <col min="14" max="14" width="7.36328125" style="1" customWidth="1"/>
    <col min="15" max="15" width="3.453125" style="1" customWidth="1"/>
    <col min="16" max="16" width="7.36328125" style="1" customWidth="1"/>
    <col min="17" max="17" width="4.1796875" style="1" customWidth="1"/>
    <col min="18" max="18" width="7.36328125" style="1" customWidth="1"/>
    <col min="19" max="19" width="14.1796875" style="1" customWidth="1"/>
    <col min="20" max="16384" width="8.7265625" style="1"/>
  </cols>
  <sheetData>
    <row r="1" spans="2:21" ht="14.5" thickBot="1"/>
    <row r="2" spans="2:21" ht="13" customHeight="1" thickBot="1">
      <c r="B2" s="8" t="s">
        <v>146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59"/>
      <c r="U2" s="59"/>
    </row>
    <row r="3" spans="2:21">
      <c r="B3" s="13"/>
      <c r="C3" s="108" t="s">
        <v>7</v>
      </c>
      <c r="D3" s="108"/>
      <c r="E3" s="108"/>
      <c r="F3" s="108"/>
      <c r="G3" s="108"/>
      <c r="H3" s="108"/>
      <c r="I3" s="108"/>
      <c r="J3" s="50"/>
      <c r="K3" s="50"/>
      <c r="L3" s="108" t="s">
        <v>8</v>
      </c>
      <c r="M3" s="108"/>
      <c r="N3" s="108"/>
      <c r="O3" s="108"/>
      <c r="P3" s="108"/>
      <c r="Q3" s="108"/>
      <c r="R3" s="108"/>
      <c r="S3" s="14"/>
      <c r="T3" s="4"/>
      <c r="U3" s="4"/>
    </row>
    <row r="4" spans="2:21">
      <c r="B4" s="13"/>
      <c r="C4" s="123" t="s">
        <v>96</v>
      </c>
      <c r="D4" s="122"/>
      <c r="E4" s="122"/>
      <c r="F4" s="54"/>
      <c r="G4" s="123" t="s">
        <v>97</v>
      </c>
      <c r="H4" s="122"/>
      <c r="I4" s="122"/>
      <c r="J4" s="125" t="s">
        <v>79</v>
      </c>
      <c r="K4" s="54"/>
      <c r="L4" s="123" t="s">
        <v>120</v>
      </c>
      <c r="M4" s="122"/>
      <c r="N4" s="122"/>
      <c r="O4" s="51"/>
      <c r="P4" s="123" t="s">
        <v>98</v>
      </c>
      <c r="Q4" s="122"/>
      <c r="R4" s="122"/>
      <c r="S4" s="125" t="s">
        <v>79</v>
      </c>
      <c r="T4" s="122" t="s">
        <v>11</v>
      </c>
      <c r="U4" s="122"/>
    </row>
    <row r="5" spans="2:21">
      <c r="B5" s="3"/>
      <c r="C5" s="124"/>
      <c r="D5" s="124"/>
      <c r="E5" s="124"/>
      <c r="F5" s="53"/>
      <c r="G5" s="124"/>
      <c r="H5" s="124"/>
      <c r="I5" s="124"/>
      <c r="J5" s="126"/>
      <c r="K5" s="53"/>
      <c r="L5" s="124"/>
      <c r="M5" s="124"/>
      <c r="N5" s="124"/>
      <c r="O5" s="52"/>
      <c r="P5" s="124"/>
      <c r="Q5" s="124"/>
      <c r="R5" s="124"/>
      <c r="S5" s="126"/>
      <c r="T5" s="15" t="s">
        <v>9</v>
      </c>
      <c r="U5" s="15" t="s">
        <v>12</v>
      </c>
    </row>
    <row r="6" spans="2:21" ht="19" customHeight="1" thickBot="1">
      <c r="B6" s="8" t="s">
        <v>15</v>
      </c>
      <c r="C6" s="12">
        <v>102.7379</v>
      </c>
      <c r="D6" s="10" t="s">
        <v>16</v>
      </c>
      <c r="E6" s="11">
        <v>36.844659999999998</v>
      </c>
      <c r="F6" s="12"/>
      <c r="G6" s="12">
        <v>88.131</v>
      </c>
      <c r="H6" s="10" t="s">
        <v>16</v>
      </c>
      <c r="I6" s="11">
        <v>39.402270000000001</v>
      </c>
      <c r="J6" s="12">
        <v>0.15</v>
      </c>
      <c r="K6" s="12"/>
      <c r="L6" s="12">
        <v>113.1536</v>
      </c>
      <c r="M6" s="10" t="s">
        <v>16</v>
      </c>
      <c r="N6" s="11">
        <v>62.153910000000003</v>
      </c>
      <c r="O6" s="11"/>
      <c r="P6" s="12">
        <v>91.482100000000003</v>
      </c>
      <c r="Q6" s="10" t="s">
        <v>16</v>
      </c>
      <c r="R6" s="11">
        <v>44.049140000000001</v>
      </c>
      <c r="S6" s="20">
        <v>0.13900000000000001</v>
      </c>
      <c r="T6" s="8">
        <v>0.34300000000000003</v>
      </c>
      <c r="U6" s="8">
        <v>0.83799999999999997</v>
      </c>
    </row>
    <row r="7" spans="2:21">
      <c r="B7" s="4" t="s">
        <v>123</v>
      </c>
    </row>
    <row r="8" spans="2:21">
      <c r="B8" s="4" t="s">
        <v>17</v>
      </c>
    </row>
  </sheetData>
  <mergeCells count="9">
    <mergeCell ref="T4:U4"/>
    <mergeCell ref="C3:I3"/>
    <mergeCell ref="L3:R3"/>
    <mergeCell ref="C4:E5"/>
    <mergeCell ref="G4:I5"/>
    <mergeCell ref="J4:J5"/>
    <mergeCell ref="L4:N5"/>
    <mergeCell ref="P4:R5"/>
    <mergeCell ref="S4:S5"/>
  </mergeCells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72979-058D-41B5-8D50-717777F7EEF7}">
  <dimension ref="B2:R10"/>
  <sheetViews>
    <sheetView zoomScaleNormal="100" workbookViewId="0">
      <selection activeCell="B3" sqref="B3:H5"/>
    </sheetView>
  </sheetViews>
  <sheetFormatPr defaultRowHeight="13"/>
  <cols>
    <col min="2" max="2" width="16.1796875" bestFit="1" customWidth="1"/>
    <col min="3" max="3" width="7.08984375" customWidth="1"/>
    <col min="4" max="4" width="3.81640625" customWidth="1"/>
    <col min="5" max="5" width="6.1796875" customWidth="1"/>
    <col min="6" max="7" width="6" customWidth="1"/>
    <col min="8" max="8" width="5.36328125" customWidth="1"/>
    <col min="9" max="9" width="2.36328125" customWidth="1"/>
    <col min="10" max="10" width="6.36328125" customWidth="1"/>
    <col min="11" max="11" width="3.81640625" customWidth="1"/>
    <col min="12" max="12" width="6.1796875" customWidth="1"/>
    <col min="13" max="13" width="5" customWidth="1"/>
    <col min="14" max="14" width="3.81640625" customWidth="1"/>
    <col min="15" max="15" width="6.54296875" customWidth="1"/>
    <col min="16" max="16" width="13.81640625" customWidth="1"/>
    <col min="17" max="17" width="9.453125" customWidth="1"/>
    <col min="18" max="18" width="9.26953125" customWidth="1"/>
  </cols>
  <sheetData>
    <row r="2" spans="2:18" ht="14.5" thickBot="1">
      <c r="B2" s="8" t="s">
        <v>147</v>
      </c>
    </row>
    <row r="3" spans="2:18" ht="14">
      <c r="B3" s="13"/>
      <c r="C3" s="108" t="s">
        <v>7</v>
      </c>
      <c r="D3" s="108"/>
      <c r="E3" s="108"/>
      <c r="F3" s="108"/>
      <c r="G3" s="108"/>
      <c r="H3" s="108"/>
      <c r="I3" s="50"/>
      <c r="J3" s="108" t="s">
        <v>8</v>
      </c>
      <c r="K3" s="108"/>
      <c r="L3" s="108"/>
      <c r="M3" s="108"/>
      <c r="N3" s="108"/>
      <c r="O3" s="108"/>
      <c r="P3" s="14"/>
      <c r="Q3" s="14"/>
      <c r="R3" s="14"/>
    </row>
    <row r="4" spans="2:18" ht="14">
      <c r="B4" s="13"/>
      <c r="C4" s="123" t="s">
        <v>95</v>
      </c>
      <c r="D4" s="122"/>
      <c r="E4" s="122"/>
      <c r="F4" s="123" t="s">
        <v>97</v>
      </c>
      <c r="G4" s="122"/>
      <c r="H4" s="122"/>
      <c r="I4" s="51"/>
      <c r="J4" s="123" t="s">
        <v>96</v>
      </c>
      <c r="K4" s="122"/>
      <c r="L4" s="122"/>
      <c r="M4" s="123" t="s">
        <v>98</v>
      </c>
      <c r="N4" s="122"/>
      <c r="O4" s="122"/>
      <c r="P4" s="17" t="s">
        <v>18</v>
      </c>
      <c r="Q4" s="122" t="s">
        <v>19</v>
      </c>
      <c r="R4" s="122"/>
    </row>
    <row r="5" spans="2:18" ht="20" customHeight="1">
      <c r="B5" s="3"/>
      <c r="C5" s="124"/>
      <c r="D5" s="124"/>
      <c r="E5" s="124"/>
      <c r="F5" s="124"/>
      <c r="G5" s="124"/>
      <c r="H5" s="124"/>
      <c r="I5" s="52"/>
      <c r="J5" s="124"/>
      <c r="K5" s="124"/>
      <c r="L5" s="124"/>
      <c r="M5" s="124"/>
      <c r="N5" s="124"/>
      <c r="O5" s="124"/>
      <c r="P5" s="15" t="s">
        <v>20</v>
      </c>
      <c r="Q5" s="15" t="s">
        <v>9</v>
      </c>
      <c r="R5" s="15" t="s">
        <v>12</v>
      </c>
    </row>
    <row r="6" spans="2:18" ht="14">
      <c r="B6" s="4" t="s">
        <v>21</v>
      </c>
      <c r="C6" s="16">
        <v>1.9153</v>
      </c>
      <c r="D6" s="6" t="s">
        <v>2</v>
      </c>
      <c r="E6" s="7">
        <v>1.03549</v>
      </c>
      <c r="F6" s="16">
        <v>1.8766</v>
      </c>
      <c r="G6" s="6" t="s">
        <v>2</v>
      </c>
      <c r="H6" s="7">
        <v>0.87580000000000002</v>
      </c>
      <c r="I6" s="7"/>
      <c r="J6" s="5">
        <v>1.9016999999999999</v>
      </c>
      <c r="K6" s="6" t="s">
        <v>2</v>
      </c>
      <c r="L6" s="7">
        <v>1.25623</v>
      </c>
      <c r="M6" s="5">
        <v>1.8574999999999999</v>
      </c>
      <c r="N6" s="6" t="s">
        <v>2</v>
      </c>
      <c r="O6" s="7">
        <v>0.82774000000000003</v>
      </c>
      <c r="P6" s="4">
        <v>0.68300000000000005</v>
      </c>
      <c r="Q6" s="4">
        <v>0.64400000000000002</v>
      </c>
      <c r="R6" s="4">
        <v>0.95799999999999996</v>
      </c>
    </row>
    <row r="7" spans="2:18" ht="14.5" thickBot="1">
      <c r="B7" s="8" t="s">
        <v>22</v>
      </c>
      <c r="C7" s="9">
        <v>3.9350000000000001</v>
      </c>
      <c r="D7" s="10" t="s">
        <v>2</v>
      </c>
      <c r="E7" s="11">
        <v>0.63361999999999996</v>
      </c>
      <c r="F7" s="9">
        <v>3.9209999999999998</v>
      </c>
      <c r="G7" s="10" t="s">
        <v>2</v>
      </c>
      <c r="H7" s="11">
        <v>0.39853</v>
      </c>
      <c r="I7" s="11"/>
      <c r="J7" s="9">
        <v>3.9220999999999999</v>
      </c>
      <c r="K7" s="10" t="s">
        <v>2</v>
      </c>
      <c r="L7" s="11">
        <v>0.69369000000000003</v>
      </c>
      <c r="M7" s="9">
        <v>3.9304000000000001</v>
      </c>
      <c r="N7" s="10" t="s">
        <v>2</v>
      </c>
      <c r="O7" s="11">
        <v>0.40464</v>
      </c>
      <c r="P7" s="20">
        <v>0.92400000000000004</v>
      </c>
      <c r="Q7" s="20">
        <v>0.93400000000000005</v>
      </c>
      <c r="R7" s="20">
        <v>0.93</v>
      </c>
    </row>
    <row r="8" spans="2:18" ht="14">
      <c r="B8" s="4" t="s">
        <v>23</v>
      </c>
      <c r="C8" s="42"/>
      <c r="D8" s="42"/>
      <c r="E8" s="42"/>
      <c r="F8" s="42"/>
      <c r="G8" s="42"/>
      <c r="H8" s="42"/>
      <c r="I8" s="42"/>
      <c r="J8" s="42"/>
      <c r="K8" s="42"/>
      <c r="L8" s="42"/>
      <c r="M8" s="42"/>
      <c r="N8" s="42"/>
      <c r="O8" s="42"/>
      <c r="P8" s="42"/>
      <c r="Q8" s="42"/>
      <c r="R8" s="42"/>
    </row>
    <row r="9" spans="2:18" ht="14">
      <c r="B9" s="4" t="s">
        <v>76</v>
      </c>
      <c r="C9" s="42"/>
      <c r="D9" s="42"/>
      <c r="E9" s="42"/>
      <c r="F9" s="42"/>
      <c r="G9" s="42"/>
      <c r="H9" s="42"/>
      <c r="I9" s="42"/>
      <c r="J9" s="42"/>
      <c r="K9" s="42"/>
      <c r="L9" s="42"/>
      <c r="M9" s="42"/>
      <c r="N9" s="42"/>
      <c r="O9" s="42"/>
      <c r="P9" s="42"/>
      <c r="Q9" s="42"/>
      <c r="R9" s="42"/>
    </row>
    <row r="10" spans="2:18" ht="14">
      <c r="B10" s="48" t="s">
        <v>124</v>
      </c>
      <c r="C10" s="42"/>
      <c r="D10" s="42"/>
      <c r="E10" s="42"/>
      <c r="F10" s="42"/>
      <c r="G10" s="42"/>
      <c r="H10" s="42"/>
      <c r="I10" s="42"/>
      <c r="J10" s="42"/>
      <c r="K10" s="42"/>
      <c r="L10" s="42"/>
      <c r="M10" s="42"/>
      <c r="N10" s="42"/>
      <c r="O10" s="42"/>
      <c r="P10" s="42"/>
      <c r="Q10" s="42"/>
      <c r="R10" s="42"/>
    </row>
  </sheetData>
  <mergeCells count="7">
    <mergeCell ref="C3:H3"/>
    <mergeCell ref="J3:O3"/>
    <mergeCell ref="Q4:R4"/>
    <mergeCell ref="C4:E5"/>
    <mergeCell ref="F4:H5"/>
    <mergeCell ref="J4:L5"/>
    <mergeCell ref="M4:O5"/>
  </mergeCells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B8C45-4D0C-4BB3-9199-4E4AE3DD4C23}">
  <dimension ref="B2:P30"/>
  <sheetViews>
    <sheetView topLeftCell="A2" zoomScale="115" zoomScaleNormal="115" workbookViewId="0">
      <selection activeCell="C22" sqref="C22"/>
    </sheetView>
  </sheetViews>
  <sheetFormatPr defaultRowHeight="13"/>
  <cols>
    <col min="2" max="2" width="10.81640625" customWidth="1"/>
    <col min="4" max="4" width="4.26953125" customWidth="1"/>
    <col min="5" max="5" width="7.1796875" customWidth="1"/>
    <col min="7" max="7" width="4.26953125" customWidth="1"/>
    <col min="8" max="8" width="6.90625" customWidth="1"/>
    <col min="9" max="9" width="7.6328125" customWidth="1"/>
    <col min="11" max="11" width="4.26953125" customWidth="1"/>
    <col min="14" max="14" width="4.26953125" customWidth="1"/>
    <col min="15" max="15" width="7" customWidth="1"/>
  </cols>
  <sheetData>
    <row r="2" spans="2:16" ht="14.5" thickBot="1">
      <c r="B2" s="8" t="s">
        <v>148</v>
      </c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31"/>
    </row>
    <row r="3" spans="2:16" ht="14">
      <c r="B3" s="13"/>
      <c r="C3" s="108" t="s">
        <v>7</v>
      </c>
      <c r="D3" s="108"/>
      <c r="E3" s="108"/>
      <c r="F3" s="108"/>
      <c r="G3" s="108"/>
      <c r="H3" s="108"/>
      <c r="I3" s="46"/>
      <c r="J3" s="108" t="s">
        <v>8</v>
      </c>
      <c r="K3" s="108"/>
      <c r="L3" s="108"/>
      <c r="M3" s="108"/>
      <c r="N3" s="108"/>
      <c r="O3" s="108"/>
      <c r="P3" s="3"/>
    </row>
    <row r="4" spans="2:16" ht="35.5" customHeight="1">
      <c r="B4" s="3"/>
      <c r="C4" s="111" t="s">
        <v>95</v>
      </c>
      <c r="D4" s="112"/>
      <c r="E4" s="112"/>
      <c r="F4" s="111" t="s">
        <v>97</v>
      </c>
      <c r="G4" s="112"/>
      <c r="H4" s="112"/>
      <c r="I4" s="3" t="s">
        <v>20</v>
      </c>
      <c r="J4" s="111" t="s">
        <v>96</v>
      </c>
      <c r="K4" s="112"/>
      <c r="L4" s="112"/>
      <c r="M4" s="111" t="s">
        <v>121</v>
      </c>
      <c r="N4" s="112"/>
      <c r="O4" s="112"/>
      <c r="P4" s="3" t="s">
        <v>20</v>
      </c>
    </row>
    <row r="5" spans="2:16" ht="14">
      <c r="B5" s="4" t="s">
        <v>30</v>
      </c>
      <c r="C5" s="5">
        <v>149.13810000000001</v>
      </c>
      <c r="D5" s="6" t="s">
        <v>2</v>
      </c>
      <c r="E5" s="7">
        <v>42.043849999999999</v>
      </c>
      <c r="F5" s="5">
        <v>148.76400000000001</v>
      </c>
      <c r="G5" s="6" t="s">
        <v>2</v>
      </c>
      <c r="H5" s="7">
        <v>35.485259999999997</v>
      </c>
      <c r="I5" s="18">
        <v>0.99399999999999999</v>
      </c>
      <c r="J5" s="5">
        <v>161.58500000000001</v>
      </c>
      <c r="K5" s="6" t="s">
        <v>2</v>
      </c>
      <c r="L5" s="7">
        <v>36.813299999999998</v>
      </c>
      <c r="M5" s="16">
        <v>157.8347</v>
      </c>
      <c r="N5" s="24" t="s">
        <v>2</v>
      </c>
      <c r="O5" s="25">
        <v>40.305320000000002</v>
      </c>
      <c r="P5" s="19">
        <v>0.67600000000000005</v>
      </c>
    </row>
    <row r="6" spans="2:16" ht="14">
      <c r="B6" s="4" t="s">
        <v>31</v>
      </c>
      <c r="C6" s="5">
        <v>0.69710000000000005</v>
      </c>
      <c r="D6" s="6" t="s">
        <v>2</v>
      </c>
      <c r="E6" s="7">
        <v>6.2799999999999995E-2</v>
      </c>
      <c r="F6" s="5">
        <v>0.71130000000000004</v>
      </c>
      <c r="G6" s="6" t="s">
        <v>2</v>
      </c>
      <c r="H6" s="7">
        <v>6.1310000000000003E-2</v>
      </c>
      <c r="I6" s="18">
        <v>0.439</v>
      </c>
      <c r="J6" s="5">
        <v>0.70879999999999999</v>
      </c>
      <c r="K6" s="6" t="s">
        <v>2</v>
      </c>
      <c r="L6" s="7">
        <v>4.2759999999999999E-2</v>
      </c>
      <c r="M6" s="16">
        <v>0.71630000000000005</v>
      </c>
      <c r="N6" s="6" t="s">
        <v>2</v>
      </c>
      <c r="O6" s="7">
        <v>5.1209999999999999E-2</v>
      </c>
      <c r="P6" s="19">
        <v>0.54400000000000004</v>
      </c>
    </row>
    <row r="7" spans="2:16" ht="14">
      <c r="B7" s="4" t="s">
        <v>32</v>
      </c>
      <c r="C7" s="5">
        <v>15.254200000000001</v>
      </c>
      <c r="D7" s="6" t="s">
        <v>2</v>
      </c>
      <c r="E7" s="7">
        <v>6.9617599999999999</v>
      </c>
      <c r="F7" s="5">
        <v>14.9817</v>
      </c>
      <c r="G7" s="6" t="s">
        <v>2</v>
      </c>
      <c r="H7" s="7">
        <v>9.3175699999999999</v>
      </c>
      <c r="I7" s="18">
        <v>0.48599999999999999</v>
      </c>
      <c r="J7" s="5">
        <v>17.447399999999998</v>
      </c>
      <c r="K7" s="6" t="s">
        <v>2</v>
      </c>
      <c r="L7" s="7">
        <v>12.350720000000001</v>
      </c>
      <c r="M7" s="16">
        <v>14.549300000000001</v>
      </c>
      <c r="N7" s="6" t="s">
        <v>2</v>
      </c>
      <c r="O7" s="7">
        <v>5.4477399999999996</v>
      </c>
      <c r="P7" s="19">
        <v>0.28699999999999998</v>
      </c>
    </row>
    <row r="8" spans="2:16" ht="14">
      <c r="B8" s="4" t="s">
        <v>33</v>
      </c>
      <c r="C8" s="5">
        <v>144.9</v>
      </c>
      <c r="D8" s="6" t="s">
        <v>2</v>
      </c>
      <c r="E8" s="7">
        <v>39.573889999999999</v>
      </c>
      <c r="F8" s="5">
        <v>146.72409999999999</v>
      </c>
      <c r="G8" s="6" t="s">
        <v>2</v>
      </c>
      <c r="H8" s="7">
        <v>34.871090000000002</v>
      </c>
      <c r="I8" s="18">
        <v>0.83799999999999997</v>
      </c>
      <c r="J8" s="5">
        <v>157.8571</v>
      </c>
      <c r="K8" s="6" t="s">
        <v>2</v>
      </c>
      <c r="L8" s="7">
        <v>33.56223</v>
      </c>
      <c r="M8" s="16">
        <v>154.07140000000001</v>
      </c>
      <c r="N8" s="6" t="s">
        <v>2</v>
      </c>
      <c r="O8" s="7">
        <v>34.665520000000001</v>
      </c>
      <c r="P8" s="19">
        <v>0.749</v>
      </c>
    </row>
    <row r="9" spans="2:16" ht="14.5" thickBot="1">
      <c r="B9" s="8" t="s">
        <v>34</v>
      </c>
      <c r="C9" s="9">
        <v>4.9797000000000002</v>
      </c>
      <c r="D9" s="10" t="s">
        <v>2</v>
      </c>
      <c r="E9" s="11">
        <v>0.63446999999999998</v>
      </c>
      <c r="F9" s="9">
        <v>5.1029999999999998</v>
      </c>
      <c r="G9" s="10" t="s">
        <v>2</v>
      </c>
      <c r="H9" s="11">
        <v>0.59982999999999997</v>
      </c>
      <c r="I9" s="28">
        <v>0.44800000000000001</v>
      </c>
      <c r="J9" s="9">
        <v>5.1597</v>
      </c>
      <c r="K9" s="10" t="s">
        <v>2</v>
      </c>
      <c r="L9" s="11">
        <v>0.44962000000000002</v>
      </c>
      <c r="M9" s="12">
        <v>5.1893000000000002</v>
      </c>
      <c r="N9" s="10" t="s">
        <v>2</v>
      </c>
      <c r="O9" s="11">
        <v>0.52246999999999999</v>
      </c>
      <c r="P9" s="20">
        <v>0.70599999999999996</v>
      </c>
    </row>
    <row r="10" spans="2:16" ht="14">
      <c r="B10" s="4" t="s">
        <v>161</v>
      </c>
      <c r="C10" s="42"/>
      <c r="D10" s="42"/>
      <c r="E10" s="42"/>
      <c r="F10" s="42"/>
      <c r="G10" s="42"/>
      <c r="H10" s="42"/>
      <c r="I10" s="42"/>
      <c r="J10" s="42"/>
      <c r="K10" s="42"/>
      <c r="L10" s="42"/>
      <c r="M10" s="42"/>
      <c r="N10" s="42"/>
      <c r="O10" s="42"/>
      <c r="P10" s="42"/>
    </row>
    <row r="11" spans="2:16" ht="14">
      <c r="B11" s="4" t="s">
        <v>35</v>
      </c>
      <c r="C11" s="42"/>
      <c r="D11" s="42"/>
      <c r="E11" s="42"/>
      <c r="F11" s="42"/>
      <c r="G11" s="42"/>
      <c r="H11" s="42"/>
      <c r="I11" s="42"/>
      <c r="J11" s="42"/>
      <c r="K11" s="42"/>
      <c r="L11" s="42"/>
      <c r="M11" s="42"/>
      <c r="N11" s="42"/>
      <c r="O11" s="42"/>
      <c r="P11" s="42"/>
    </row>
    <row r="26" spans="9:16">
      <c r="I26" s="29"/>
      <c r="P26" s="29"/>
    </row>
    <row r="27" spans="9:16">
      <c r="I27" s="29"/>
      <c r="P27" s="29"/>
    </row>
    <row r="28" spans="9:16">
      <c r="I28" s="29"/>
      <c r="P28" s="29"/>
    </row>
    <row r="29" spans="9:16">
      <c r="I29" s="29"/>
      <c r="P29" s="29"/>
    </row>
    <row r="30" spans="9:16">
      <c r="I30" s="29"/>
      <c r="P30" s="29"/>
    </row>
  </sheetData>
  <mergeCells count="6">
    <mergeCell ref="C3:H3"/>
    <mergeCell ref="J3:O3"/>
    <mergeCell ref="C4:E4"/>
    <mergeCell ref="F4:H4"/>
    <mergeCell ref="J4:L4"/>
    <mergeCell ref="M4:O4"/>
  </mergeCells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963F1-32A0-49A7-A24B-7B5F3B63AC89}">
  <dimension ref="B2:M21"/>
  <sheetViews>
    <sheetView zoomScale="85" zoomScaleNormal="85" workbookViewId="0">
      <selection activeCell="B18" sqref="B18:I21"/>
    </sheetView>
  </sheetViews>
  <sheetFormatPr defaultRowHeight="13"/>
  <cols>
    <col min="2" max="2" width="32" customWidth="1"/>
    <col min="4" max="4" width="3.54296875" customWidth="1"/>
    <col min="7" max="7" width="3.54296875" customWidth="1"/>
    <col min="11" max="11" width="12.26953125" customWidth="1"/>
    <col min="12" max="12" width="30" bestFit="1" customWidth="1"/>
  </cols>
  <sheetData>
    <row r="2" spans="2:13" ht="14.5" thickBot="1">
      <c r="B2" s="8" t="s">
        <v>149</v>
      </c>
      <c r="C2" s="8"/>
      <c r="D2" s="8"/>
      <c r="E2" s="8"/>
      <c r="F2" s="8"/>
      <c r="G2" s="8"/>
      <c r="H2" s="8"/>
      <c r="I2" s="8"/>
    </row>
    <row r="3" spans="2:13" ht="30.5" customHeight="1">
      <c r="B3" s="3" t="s">
        <v>37</v>
      </c>
      <c r="C3" s="127" t="s">
        <v>118</v>
      </c>
      <c r="D3" s="124"/>
      <c r="E3" s="124"/>
      <c r="F3" s="127" t="s">
        <v>119</v>
      </c>
      <c r="G3" s="124"/>
      <c r="H3" s="124"/>
      <c r="I3" s="33" t="s">
        <v>36</v>
      </c>
    </row>
    <row r="4" spans="2:13" ht="14">
      <c r="B4" s="34" t="s">
        <v>38</v>
      </c>
      <c r="C4" s="19">
        <v>0.12529999999999999</v>
      </c>
      <c r="D4" s="35" t="s">
        <v>2</v>
      </c>
      <c r="E4" s="26">
        <v>0.10847</v>
      </c>
      <c r="F4" s="19">
        <v>1.8100000000000002E-2</v>
      </c>
      <c r="G4" s="35" t="s">
        <v>2</v>
      </c>
      <c r="H4" s="26">
        <v>2.2200000000000001E-2</v>
      </c>
      <c r="I4" s="18" t="s">
        <v>48</v>
      </c>
      <c r="M4" s="44"/>
    </row>
    <row r="5" spans="2:13" ht="14">
      <c r="B5" s="34" t="s">
        <v>40</v>
      </c>
      <c r="C5" s="19">
        <v>2.69E-2</v>
      </c>
      <c r="D5" s="35" t="s">
        <v>2</v>
      </c>
      <c r="E5" s="26">
        <v>2.963E-2</v>
      </c>
      <c r="F5" s="19">
        <v>0.107</v>
      </c>
      <c r="G5" s="35" t="s">
        <v>2</v>
      </c>
      <c r="H5" s="26">
        <v>5.6160000000000002E-2</v>
      </c>
      <c r="I5" s="18" t="s">
        <v>48</v>
      </c>
      <c r="M5" s="44"/>
    </row>
    <row r="6" spans="2:13" ht="14">
      <c r="B6" s="34" t="s">
        <v>69</v>
      </c>
      <c r="C6" s="19">
        <v>2.1100000000000001E-2</v>
      </c>
      <c r="D6" s="35" t="s">
        <v>2</v>
      </c>
      <c r="E6" s="26">
        <v>2.1149999999999999E-2</v>
      </c>
      <c r="F6" s="19">
        <v>3.0999999999999999E-3</v>
      </c>
      <c r="G6" s="35" t="s">
        <v>2</v>
      </c>
      <c r="H6" s="26">
        <v>5.1999999999999998E-3</v>
      </c>
      <c r="I6" s="18">
        <v>9.0922537162666905E-4</v>
      </c>
      <c r="M6" s="45"/>
    </row>
    <row r="7" spans="2:13" ht="14">
      <c r="B7" s="34" t="s">
        <v>70</v>
      </c>
      <c r="C7" s="19">
        <v>1E-4</v>
      </c>
      <c r="D7" s="35" t="s">
        <v>2</v>
      </c>
      <c r="E7" s="26">
        <v>1.4999999999999999E-4</v>
      </c>
      <c r="F7" s="19">
        <v>1.9E-3</v>
      </c>
      <c r="G7" s="35" t="s">
        <v>2</v>
      </c>
      <c r="H7" s="26">
        <v>1.7899999999999999E-3</v>
      </c>
      <c r="I7" s="18">
        <v>1.07851863508137E-3</v>
      </c>
      <c r="M7" s="45"/>
    </row>
    <row r="8" spans="2:13" ht="14">
      <c r="B8" s="34" t="s">
        <v>71</v>
      </c>
      <c r="C8" s="19">
        <v>2.5399999999999999E-2</v>
      </c>
      <c r="D8" s="35" t="s">
        <v>2</v>
      </c>
      <c r="E8" s="26">
        <v>2.419E-2</v>
      </c>
      <c r="F8" s="19">
        <v>1.0999999999999999E-2</v>
      </c>
      <c r="G8" s="35" t="s">
        <v>2</v>
      </c>
      <c r="H8" s="26">
        <v>1.559E-2</v>
      </c>
      <c r="I8" s="18">
        <v>1.02290958492386E-2</v>
      </c>
      <c r="M8" s="45"/>
    </row>
    <row r="9" spans="2:13" ht="14">
      <c r="B9" s="34" t="s">
        <v>49</v>
      </c>
      <c r="C9" s="19">
        <v>6.4000000000000003E-3</v>
      </c>
      <c r="D9" s="35" t="s">
        <v>2</v>
      </c>
      <c r="E9" s="26">
        <v>5.8799999999999998E-3</v>
      </c>
      <c r="F9" s="19">
        <v>2.3E-3</v>
      </c>
      <c r="G9" s="35" t="s">
        <v>2</v>
      </c>
      <c r="H9" s="26">
        <v>2.6700000000000001E-3</v>
      </c>
      <c r="I9" s="18">
        <v>1.5727501446449101E-2</v>
      </c>
      <c r="M9" s="44"/>
    </row>
    <row r="10" spans="2:13" ht="14">
      <c r="B10" s="34" t="s">
        <v>50</v>
      </c>
      <c r="C10" s="19">
        <v>2.0000000000000001E-4</v>
      </c>
      <c r="D10" s="35" t="s">
        <v>2</v>
      </c>
      <c r="E10" s="26">
        <v>3.3E-4</v>
      </c>
      <c r="F10" s="19">
        <v>4.3E-3</v>
      </c>
      <c r="G10" s="35" t="s">
        <v>2</v>
      </c>
      <c r="H10" s="26">
        <v>8.1099999999999992E-3</v>
      </c>
      <c r="I10" s="40">
        <v>1.9028526412131899E-2</v>
      </c>
      <c r="M10" s="44"/>
    </row>
    <row r="11" spans="2:13" ht="14">
      <c r="B11" s="34" t="s">
        <v>68</v>
      </c>
      <c r="C11" s="19">
        <v>2.2000000000000001E-3</v>
      </c>
      <c r="D11" s="35" t="s">
        <v>2</v>
      </c>
      <c r="E11" s="26">
        <v>3.7299999999999998E-3</v>
      </c>
      <c r="F11" s="19">
        <v>7.1999999999999998E-3</v>
      </c>
      <c r="G11" s="35" t="s">
        <v>2</v>
      </c>
      <c r="H11" s="26">
        <v>6.1199999999999996E-3</v>
      </c>
      <c r="I11" s="18">
        <v>1.9633591737770101E-2</v>
      </c>
    </row>
    <row r="12" spans="2:13" ht="14">
      <c r="B12" s="34" t="s">
        <v>39</v>
      </c>
      <c r="C12" s="19">
        <v>1.66E-2</v>
      </c>
      <c r="D12" s="35" t="s">
        <v>2</v>
      </c>
      <c r="E12" s="26">
        <v>3.397E-2</v>
      </c>
      <c r="F12" s="19">
        <v>5.2600000000000001E-2</v>
      </c>
      <c r="G12" s="35" t="s">
        <v>2</v>
      </c>
      <c r="H12" s="26">
        <v>4.5580000000000002E-2</v>
      </c>
      <c r="I12" s="18">
        <v>2.30055958542092E-2</v>
      </c>
    </row>
    <row r="13" spans="2:13" ht="14">
      <c r="B13" s="34" t="s">
        <v>42</v>
      </c>
      <c r="C13" s="19">
        <v>1.4800000000000001E-2</v>
      </c>
      <c r="D13" s="35" t="s">
        <v>2</v>
      </c>
      <c r="E13" s="26">
        <v>1.417E-2</v>
      </c>
      <c r="F13" s="19">
        <v>4.0000000000000001E-3</v>
      </c>
      <c r="G13" s="35" t="s">
        <v>2</v>
      </c>
      <c r="H13" s="26">
        <v>6.7499999999999999E-3</v>
      </c>
      <c r="I13" s="18">
        <v>3.0456829879694499E-2</v>
      </c>
    </row>
    <row r="14" spans="2:13" ht="14">
      <c r="B14" s="34" t="s">
        <v>51</v>
      </c>
      <c r="C14" s="18">
        <v>1.4E-2</v>
      </c>
      <c r="D14" s="35" t="s">
        <v>2</v>
      </c>
      <c r="E14" s="26">
        <v>1.618E-2</v>
      </c>
      <c r="F14" s="18">
        <v>3.3E-3</v>
      </c>
      <c r="G14" s="35" t="s">
        <v>2</v>
      </c>
      <c r="H14" s="26">
        <v>4.7999999999999996E-3</v>
      </c>
      <c r="I14" s="18">
        <v>3.1416261347459999E-2</v>
      </c>
    </row>
    <row r="15" spans="2:13" ht="14">
      <c r="B15" s="34" t="s">
        <v>52</v>
      </c>
      <c r="C15" s="18">
        <v>1.8E-3</v>
      </c>
      <c r="D15" s="35" t="s">
        <v>2</v>
      </c>
      <c r="E15" s="26">
        <v>7.2300000000000003E-3</v>
      </c>
      <c r="F15" s="18">
        <v>5.1000000000000004E-3</v>
      </c>
      <c r="G15" s="35" t="s">
        <v>2</v>
      </c>
      <c r="H15" s="26">
        <v>6.0600000000000003E-3</v>
      </c>
      <c r="I15" s="18">
        <v>3.7913835910959197E-2</v>
      </c>
    </row>
    <row r="16" spans="2:13" ht="14">
      <c r="B16" s="34" t="s">
        <v>53</v>
      </c>
      <c r="C16" s="18">
        <v>3.3999999999999998E-3</v>
      </c>
      <c r="D16" s="35" t="s">
        <v>2</v>
      </c>
      <c r="E16" s="26">
        <v>3.3700000000000002E-3</v>
      </c>
      <c r="F16" s="18">
        <v>8.0000000000000004E-4</v>
      </c>
      <c r="G16" s="35" t="s">
        <v>2</v>
      </c>
      <c r="H16" s="26">
        <v>9.7000000000000005E-4</v>
      </c>
      <c r="I16" s="18">
        <v>4.1926820339677803E-2</v>
      </c>
    </row>
    <row r="17" spans="2:9" ht="14.5" thickBot="1">
      <c r="B17" s="37" t="s">
        <v>41</v>
      </c>
      <c r="C17" s="28">
        <v>6.6199999999999995E-2</v>
      </c>
      <c r="D17" s="38" t="s">
        <v>2</v>
      </c>
      <c r="E17" s="27">
        <v>7.6689999999999994E-2</v>
      </c>
      <c r="F17" s="28">
        <v>2.18E-2</v>
      </c>
      <c r="G17" s="38" t="s">
        <v>2</v>
      </c>
      <c r="H17" s="27">
        <v>2.3789999999999999E-2</v>
      </c>
      <c r="I17" s="28">
        <v>4.7032958582932098E-2</v>
      </c>
    </row>
    <row r="18" spans="2:9" ht="14">
      <c r="B18" s="87" t="s">
        <v>54</v>
      </c>
      <c r="C18" s="82"/>
      <c r="D18" s="82"/>
      <c r="E18" s="82"/>
      <c r="F18" s="82"/>
      <c r="G18" s="82"/>
      <c r="H18" s="82"/>
      <c r="I18" s="82"/>
    </row>
    <row r="19" spans="2:9" ht="14">
      <c r="B19" s="87" t="s">
        <v>123</v>
      </c>
      <c r="C19" s="82"/>
      <c r="D19" s="82"/>
      <c r="E19" s="82"/>
      <c r="F19" s="82"/>
      <c r="G19" s="82"/>
      <c r="H19" s="82"/>
      <c r="I19" s="82"/>
    </row>
    <row r="20" spans="2:9" ht="14">
      <c r="B20" s="87" t="s">
        <v>166</v>
      </c>
      <c r="C20" s="82"/>
      <c r="D20" s="82"/>
      <c r="E20" s="82"/>
      <c r="F20" s="82"/>
      <c r="G20" s="82"/>
      <c r="H20" s="82"/>
      <c r="I20" s="82"/>
    </row>
    <row r="21" spans="2:9">
      <c r="B21" s="130" t="s">
        <v>165</v>
      </c>
      <c r="C21" s="76"/>
      <c r="D21" s="76"/>
      <c r="E21" s="76"/>
      <c r="F21" s="76"/>
      <c r="G21" s="76"/>
      <c r="H21" s="76"/>
      <c r="I21" s="76"/>
    </row>
  </sheetData>
  <mergeCells count="2">
    <mergeCell ref="C3:E3"/>
    <mergeCell ref="F3:H3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Table 1 (背景情報) (2)</vt:lpstr>
      <vt:lpstr>Table 2 出雲スケール (FAS) (2)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>morinagamil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宮本 周 2023064</dc:creator>
  <cp:lastModifiedBy>宮本 周 2023064</cp:lastModifiedBy>
  <dcterms:created xsi:type="dcterms:W3CDTF">2025-09-29T09:31:42Z</dcterms:created>
  <dcterms:modified xsi:type="dcterms:W3CDTF">2026-02-18T05:05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SV_QUERY_LIST_4F35BF76-6C0D-4D9B-82B2-816C12CF3733">
    <vt:lpwstr>empty_477D106A-C0D6-4607-AEBD-E2C9D60EA279</vt:lpwstr>
  </property>
  <property fmtid="{D5CDD505-2E9C-101B-9397-08002B2CF9AE}" pid="3" name="SV_HIDDEN_GRID_QUERY_LIST_4F35BF76-6C0D-4D9B-82B2-816C12CF3733">
    <vt:lpwstr>empty_477D106A-C0D6-4607-AEBD-E2C9D60EA279</vt:lpwstr>
  </property>
</Properties>
</file>